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345" windowWidth="19875" windowHeight="7185"/>
  </bookViews>
  <sheets>
    <sheet name="CDGJM_200_100 mL" sheetId="1" r:id="rId1"/>
    <sheet name="CDGJM_20_micro" sheetId="2" r:id="rId2"/>
  </sheets>
  <calcPr calcId="145621" concurrentCalc="0"/>
</workbook>
</file>

<file path=xl/calcChain.xml><?xml version="1.0" encoding="utf-8"?>
<calcChain xmlns="http://schemas.openxmlformats.org/spreadsheetml/2006/main">
  <c r="M172" i="2" l="1"/>
  <c r="C177" i="2"/>
  <c r="M148" i="2"/>
  <c r="C162" i="2"/>
</calcChain>
</file>

<file path=xl/comments1.xml><?xml version="1.0" encoding="utf-8"?>
<comments xmlns="http://schemas.openxmlformats.org/spreadsheetml/2006/main">
  <authors>
    <author>a1072615</author>
  </authors>
  <commentList>
    <comment ref="C100" authorId="0">
      <text>
        <r>
          <rPr>
            <b/>
            <sz val="9"/>
            <color indexed="81"/>
            <rFont val="Tahoma"/>
            <family val="2"/>
          </rPr>
          <t>a1072615:</t>
        </r>
        <r>
          <rPr>
            <sz val="9"/>
            <color indexed="81"/>
            <rFont val="Tahoma"/>
            <family val="2"/>
          </rPr>
          <t xml:space="preserve">
this is also called vma10
YHR039C-A</t>
        </r>
      </text>
    </comment>
  </commentList>
</comments>
</file>

<file path=xl/sharedStrings.xml><?xml version="1.0" encoding="utf-8"?>
<sst xmlns="http://schemas.openxmlformats.org/spreadsheetml/2006/main" count="1318" uniqueCount="304">
  <si>
    <t>Systematic Name</t>
  </si>
  <si>
    <t>Standard Name</t>
  </si>
  <si>
    <t>Fermentation duration ratio mutant:parent</t>
  </si>
  <si>
    <t>ABZ2</t>
  </si>
  <si>
    <t>YMR289W</t>
  </si>
  <si>
    <t>YGL095C</t>
  </si>
  <si>
    <t>VPS45</t>
  </si>
  <si>
    <t>BUD23</t>
  </si>
  <si>
    <t>YCR047C</t>
  </si>
  <si>
    <t>YDR065W</t>
  </si>
  <si>
    <t>RRG1</t>
  </si>
  <si>
    <t>CWC15</t>
  </si>
  <si>
    <t>YDR163W</t>
  </si>
  <si>
    <t>YLR093C</t>
  </si>
  <si>
    <t>NYV1</t>
  </si>
  <si>
    <t>CYC8</t>
  </si>
  <si>
    <t>YBR112C</t>
  </si>
  <si>
    <t>YKL143W</t>
  </si>
  <si>
    <t>LTV1</t>
  </si>
  <si>
    <t>DCG1</t>
  </si>
  <si>
    <t>YIR030C</t>
  </si>
  <si>
    <t>YDL128W</t>
  </si>
  <si>
    <t>VCX1</t>
  </si>
  <si>
    <t>DHH1</t>
  </si>
  <si>
    <t>YDL160C</t>
  </si>
  <si>
    <t>YMR054W</t>
  </si>
  <si>
    <t>STV1</t>
  </si>
  <si>
    <t>DLS1</t>
  </si>
  <si>
    <t>YJL065C</t>
  </si>
  <si>
    <t>YDR495C</t>
  </si>
  <si>
    <t>VPS3</t>
  </si>
  <si>
    <t>OLA1</t>
  </si>
  <si>
    <t>YBR025C</t>
  </si>
  <si>
    <t>YPR095C</t>
  </si>
  <si>
    <t>SYT1</t>
  </si>
  <si>
    <t>PET8</t>
  </si>
  <si>
    <t>YNL003C</t>
  </si>
  <si>
    <t>PMT3</t>
  </si>
  <si>
    <t>YOR321W</t>
  </si>
  <si>
    <t>PYK2</t>
  </si>
  <si>
    <t>YOR347C</t>
  </si>
  <si>
    <t>RCE1</t>
  </si>
  <si>
    <t>YMR274C</t>
  </si>
  <si>
    <t>ROM1</t>
  </si>
  <si>
    <t>YGR070W</t>
  </si>
  <si>
    <t>RPL39</t>
  </si>
  <si>
    <t>YJL189W</t>
  </si>
  <si>
    <t>Stuck ferments</t>
  </si>
  <si>
    <t>SOD2</t>
  </si>
  <si>
    <t>YHR008C</t>
  </si>
  <si>
    <t>YAL021C</t>
  </si>
  <si>
    <t>CCR4</t>
  </si>
  <si>
    <t>SRB2</t>
  </si>
  <si>
    <t>YHR041C</t>
  </si>
  <si>
    <t>YDR022C</t>
  </si>
  <si>
    <t>ATG31</t>
  </si>
  <si>
    <t>SWE1</t>
  </si>
  <si>
    <t>YJL187C</t>
  </si>
  <si>
    <t>YDL117W</t>
  </si>
  <si>
    <t>CYK3</t>
  </si>
  <si>
    <t>YDR271C</t>
  </si>
  <si>
    <t>YGR092W</t>
  </si>
  <si>
    <t>DBF2</t>
  </si>
  <si>
    <t>YEL045C</t>
  </si>
  <si>
    <t>YOR080W</t>
  </si>
  <si>
    <t>DIA2</t>
  </si>
  <si>
    <t>YGL042C</t>
  </si>
  <si>
    <t>YDL035C</t>
  </si>
  <si>
    <t>GPR1</t>
  </si>
  <si>
    <t>YKL061W</t>
  </si>
  <si>
    <t>YML103C</t>
  </si>
  <si>
    <t>NUP188</t>
  </si>
  <si>
    <t>YOL057W</t>
  </si>
  <si>
    <t>YKL197C</t>
  </si>
  <si>
    <t>PEX1</t>
  </si>
  <si>
    <t>YOL159C</t>
  </si>
  <si>
    <t>YBR289W</t>
  </si>
  <si>
    <t>SNF5</t>
  </si>
  <si>
    <t>FEN2</t>
  </si>
  <si>
    <t>YCR028C</t>
  </si>
  <si>
    <t>YPR101W</t>
  </si>
  <si>
    <t>SNT309</t>
  </si>
  <si>
    <t>FYV4</t>
  </si>
  <si>
    <t>YHR059W</t>
  </si>
  <si>
    <t>YJL036W</t>
  </si>
  <si>
    <t>SNX4</t>
  </si>
  <si>
    <t>GNT1</t>
  </si>
  <si>
    <t>YOR320C</t>
  </si>
  <si>
    <t>YPL180W</t>
  </si>
  <si>
    <t>TCO89</t>
  </si>
  <si>
    <t>GTR1</t>
  </si>
  <si>
    <t>YML121W</t>
  </si>
  <si>
    <t>YBR126C</t>
  </si>
  <si>
    <t>TPS1</t>
  </si>
  <si>
    <t>228 h*</t>
  </si>
  <si>
    <t>HUA2</t>
  </si>
  <si>
    <t>YOR284W</t>
  </si>
  <si>
    <t>YPL234C</t>
  </si>
  <si>
    <t>VMA11</t>
  </si>
  <si>
    <t>HPR1</t>
  </si>
  <si>
    <t>YDR138W</t>
  </si>
  <si>
    <t>YBR127C</t>
  </si>
  <si>
    <t>VMA2</t>
  </si>
  <si>
    <t>YHR060W</t>
  </si>
  <si>
    <t>VMA22</t>
  </si>
  <si>
    <t>YEL027W</t>
  </si>
  <si>
    <t>VMA3</t>
  </si>
  <si>
    <t>YOR332W</t>
  </si>
  <si>
    <t>VMA4</t>
  </si>
  <si>
    <t>YKL080W</t>
  </si>
  <si>
    <t>VMA5</t>
  </si>
  <si>
    <t>YLR447C</t>
  </si>
  <si>
    <t>VMA6</t>
  </si>
  <si>
    <t>YJR105W</t>
  </si>
  <si>
    <t>ADO1</t>
  </si>
  <si>
    <t>YCL007C</t>
  </si>
  <si>
    <t>YMR116C</t>
  </si>
  <si>
    <t>ASC1</t>
  </si>
  <si>
    <t>YHL020C</t>
  </si>
  <si>
    <t>OPI1</t>
  </si>
  <si>
    <t>YHR171W</t>
  </si>
  <si>
    <t>ATG7</t>
  </si>
  <si>
    <t>YFL023W</t>
  </si>
  <si>
    <t>BUD27</t>
  </si>
  <si>
    <t>YCR063W</t>
  </si>
  <si>
    <t>BUD31</t>
  </si>
  <si>
    <t>YBR131W</t>
  </si>
  <si>
    <t>CCZ1</t>
  </si>
  <si>
    <t>YNL225C</t>
  </si>
  <si>
    <t>CNM67</t>
  </si>
  <si>
    <t>YCL016C</t>
  </si>
  <si>
    <t>DCC1</t>
  </si>
  <si>
    <t>YDR069C</t>
  </si>
  <si>
    <t>DOA4</t>
  </si>
  <si>
    <t>363.5 h*</t>
  </si>
  <si>
    <t>YGL043W</t>
  </si>
  <si>
    <t>DST1</t>
  </si>
  <si>
    <t>YOL087C</t>
  </si>
  <si>
    <t xml:space="preserve">DUF1 </t>
  </si>
  <si>
    <t>YML008C</t>
  </si>
  <si>
    <t>ERG6</t>
  </si>
  <si>
    <t>YER020W</t>
  </si>
  <si>
    <t>GPA2</t>
  </si>
  <si>
    <t>YML048W</t>
  </si>
  <si>
    <t>GSF2</t>
  </si>
  <si>
    <t>YPL254W</t>
  </si>
  <si>
    <t>HFI1</t>
  </si>
  <si>
    <t>YLR113W</t>
  </si>
  <si>
    <t>HOG1</t>
  </si>
  <si>
    <t>YOR267C</t>
  </si>
  <si>
    <t>HRK1</t>
  </si>
  <si>
    <t>YFR053C</t>
  </si>
  <si>
    <t>HXK1</t>
  </si>
  <si>
    <t>YEL044W</t>
  </si>
  <si>
    <t>IES6</t>
  </si>
  <si>
    <t>YJL124C</t>
  </si>
  <si>
    <t>LSM1</t>
  </si>
  <si>
    <t>YOR221C</t>
  </si>
  <si>
    <t>MCT1</t>
  </si>
  <si>
    <t>YKR007W</t>
  </si>
  <si>
    <t>MEH1</t>
  </si>
  <si>
    <t>YNL076W</t>
  </si>
  <si>
    <t>MKS1</t>
  </si>
  <si>
    <t>YDR268W</t>
  </si>
  <si>
    <t>MSW1</t>
  </si>
  <si>
    <t>YDR456W</t>
  </si>
  <si>
    <t>NHX1</t>
  </si>
  <si>
    <t>YOR209C</t>
  </si>
  <si>
    <t>NPT1</t>
  </si>
  <si>
    <t>564 h*</t>
  </si>
  <si>
    <t>YKR082W</t>
  </si>
  <si>
    <t>NUP133</t>
  </si>
  <si>
    <t>YKL134C</t>
  </si>
  <si>
    <t>OCT1</t>
  </si>
  <si>
    <t>YBR279W</t>
  </si>
  <si>
    <t>PAF1</t>
  </si>
  <si>
    <t>YCR077C</t>
  </si>
  <si>
    <t>PAT1</t>
  </si>
  <si>
    <t>YJL128C</t>
  </si>
  <si>
    <t>PBS2</t>
  </si>
  <si>
    <t>YMR123W</t>
  </si>
  <si>
    <t>PKR1</t>
  </si>
  <si>
    <t>YPL268W</t>
  </si>
  <si>
    <t>PLC1</t>
  </si>
  <si>
    <t>435 h*</t>
  </si>
  <si>
    <t>YJR059W</t>
  </si>
  <si>
    <t>PTK2</t>
  </si>
  <si>
    <t>310.5 h*</t>
  </si>
  <si>
    <t>YER185W</t>
  </si>
  <si>
    <t>PUG1</t>
  </si>
  <si>
    <t>YJR033C</t>
  </si>
  <si>
    <t>RAV1</t>
  </si>
  <si>
    <t>YDR202C</t>
  </si>
  <si>
    <t>RAV2</t>
  </si>
  <si>
    <t>YOR265W</t>
  </si>
  <si>
    <t>RBL2</t>
  </si>
  <si>
    <t>YEL050C</t>
  </si>
  <si>
    <t>RML2</t>
  </si>
  <si>
    <t>YDR289C</t>
  </si>
  <si>
    <t>RTT103</t>
  </si>
  <si>
    <t>YDL076C</t>
  </si>
  <si>
    <t>RXT3</t>
  </si>
  <si>
    <t>YMR263W</t>
  </si>
  <si>
    <t>SAP30</t>
  </si>
  <si>
    <t>YOL004W</t>
  </si>
  <si>
    <t>SIN3</t>
  </si>
  <si>
    <t>291.5 h*</t>
  </si>
  <si>
    <t>YBR077C</t>
  </si>
  <si>
    <t>SLM4</t>
  </si>
  <si>
    <t>YAL047C</t>
  </si>
  <si>
    <t>SPC72</t>
  </si>
  <si>
    <t>YGR063C</t>
  </si>
  <si>
    <t>SPT4</t>
  </si>
  <si>
    <t>YLR369W</t>
  </si>
  <si>
    <t>SSQ1</t>
  </si>
  <si>
    <t>521 h*</t>
  </si>
  <si>
    <t>YDL185W</t>
  </si>
  <si>
    <t>TFP1 (VMA1)</t>
  </si>
  <si>
    <t>YPR074C</t>
  </si>
  <si>
    <t>TKL1</t>
  </si>
  <si>
    <t>YDR457W</t>
  </si>
  <si>
    <t>TOM1</t>
  </si>
  <si>
    <t>YNL079C</t>
  </si>
  <si>
    <t>TPM1</t>
  </si>
  <si>
    <t>YDR074W</t>
  </si>
  <si>
    <t>TPS2</t>
  </si>
  <si>
    <t>603 h*</t>
  </si>
  <si>
    <t>YJL129C</t>
  </si>
  <si>
    <t>TRK1</t>
  </si>
  <si>
    <t>YEL013W</t>
  </si>
  <si>
    <t>VAC8</t>
  </si>
  <si>
    <t>YOR106W</t>
  </si>
  <si>
    <t>VAM3</t>
  </si>
  <si>
    <t>YDR247W</t>
  </si>
  <si>
    <t>VHS1</t>
  </si>
  <si>
    <t>YHR039C-A</t>
  </si>
  <si>
    <t>VMA10</t>
  </si>
  <si>
    <t>YPR036W</t>
  </si>
  <si>
    <t>VMA13</t>
  </si>
  <si>
    <t>YHR026W</t>
  </si>
  <si>
    <t>VMA16 (PPA1)</t>
  </si>
  <si>
    <t>YGR020C</t>
  </si>
  <si>
    <t>VMA7</t>
  </si>
  <si>
    <t>YEL051W</t>
  </si>
  <si>
    <t>VMA8</t>
  </si>
  <si>
    <t>YOR270C</t>
  </si>
  <si>
    <t>VPH1</t>
  </si>
  <si>
    <t>YKL119C</t>
  </si>
  <si>
    <t>VPH2</t>
  </si>
  <si>
    <t>YDR080W</t>
  </si>
  <si>
    <t>VPS41</t>
  </si>
  <si>
    <t>YDR369C</t>
  </si>
  <si>
    <t>XRS2</t>
  </si>
  <si>
    <t>YDR433W</t>
  </si>
  <si>
    <t>YFL012W</t>
  </si>
  <si>
    <t>YGR064W</t>
  </si>
  <si>
    <t>YLL007C</t>
  </si>
  <si>
    <t>YJL056C</t>
  </si>
  <si>
    <t>ZAP1</t>
  </si>
  <si>
    <t>362 h*</t>
  </si>
  <si>
    <t>YGR285C</t>
  </si>
  <si>
    <t>ZUO1</t>
  </si>
  <si>
    <t>*Parent BY4743 typically finished fermentation between 91 and 100 h</t>
  </si>
  <si>
    <t>average</t>
  </si>
  <si>
    <t>±</t>
  </si>
  <si>
    <t>SD</t>
  </si>
  <si>
    <t>nd</t>
  </si>
  <si>
    <t>YHR039C-B</t>
  </si>
  <si>
    <t>residual sugar</t>
  </si>
  <si>
    <t>BY4743</t>
  </si>
  <si>
    <t xml:space="preserve">*Parent BY4743 finished fermentation 32h </t>
  </si>
  <si>
    <t>21 genes (out of 29 related in functionality) - protracted fermenation in CDGM_200</t>
  </si>
  <si>
    <t>8 genes (out of 29 related in functionality) -no or minimal effect on fermentation in CDGM_200</t>
  </si>
  <si>
    <t>Fermentation in CDGJM_20 was not determined for these 8 genes</t>
  </si>
  <si>
    <t>32 h</t>
  </si>
  <si>
    <t>29 genes (of 101  originally identified)-no or minimal effect on fermentation in CDGJM_200</t>
  </si>
  <si>
    <t>72 genes (out of 101 originally identified) - protracted fermentation in CDGJM_200</t>
  </si>
  <si>
    <t>Parent</t>
  </si>
  <si>
    <t>ATG31 (CIS1)</t>
  </si>
  <si>
    <r>
      <t>Yeast deletants were compared with parent BY4743 in micro fermentations using CDGJM_20 (see Methods). Two timepoints were taken to determine fermentation progress 32 h and 56 h. Growth was measured as OD</t>
    </r>
    <r>
      <rPr>
        <vertAlign val="subscript"/>
        <sz val="11"/>
        <color theme="1"/>
        <rFont val="Calibri"/>
        <family val="2"/>
        <scheme val="minor"/>
      </rPr>
      <t xml:space="preserve">600.  </t>
    </r>
  </si>
  <si>
    <t>GROUP 2</t>
  </si>
  <si>
    <t xml:space="preserve">TKL1 </t>
  </si>
  <si>
    <t>29 out of 72 genes protracted at 32 h</t>
  </si>
  <si>
    <t>43 out of 72  genes completed fermentation after 32 h</t>
  </si>
  <si>
    <t>GROUP 1</t>
  </si>
  <si>
    <t>72 genes part of 93 gene 'Fermentome' dataset</t>
  </si>
  <si>
    <t>CIS1</t>
  </si>
  <si>
    <t>11 out of 21  genes completed fermentation after 32 h</t>
  </si>
  <si>
    <t>6 out of 21 genes protracted at 32 h</t>
  </si>
  <si>
    <t>SD @ 32 h</t>
  </si>
  <si>
    <t>SD @ 56 h</t>
  </si>
  <si>
    <r>
      <t xml:space="preserve"> </t>
    </r>
    <r>
      <rPr>
        <sz val="11"/>
        <color theme="1"/>
        <rFont val="Wingdings 3"/>
        <family val="1"/>
        <charset val="2"/>
      </rPr>
      <t>r</t>
    </r>
    <r>
      <rPr>
        <sz val="11"/>
        <color theme="1"/>
        <rFont val="Calibri"/>
        <family val="2"/>
        <scheme val="minor"/>
      </rPr>
      <t>tkl1 was protracted even after 56 h fermentation.</t>
    </r>
  </si>
  <si>
    <r>
      <t>OD</t>
    </r>
    <r>
      <rPr>
        <b/>
        <vertAlign val="subscript"/>
        <sz val="11"/>
        <rFont val="Calibri"/>
        <family val="2"/>
        <scheme val="minor"/>
      </rPr>
      <t>600</t>
    </r>
    <r>
      <rPr>
        <b/>
        <sz val="11"/>
        <rFont val="Calibri"/>
        <family val="2"/>
        <scheme val="minor"/>
      </rPr>
      <t xml:space="preserve"> data</t>
    </r>
  </si>
  <si>
    <t>Yeast deletants were compared with parent BY4743 in triplicated 100 mL ferments using CDGJM_200 . The degree of protraction was determined as the fermentation duration ratio of the mutant compared to the parent.  72 genes were identified as effecting fermentation. Ratios above 20% and above, were considered as significant in exhibiting protracted fermentation. An additional 29 genes were examined, 21 of which were shown to result in protracted fermentation in CDGJM_200. The 93 genes are referred to as the FEG dataseet (or Fermentation Essential Genes)</t>
  </si>
  <si>
    <r>
      <t xml:space="preserve">(16.12 </t>
    </r>
    <r>
      <rPr>
        <sz val="10"/>
        <color indexed="8"/>
        <rFont val="Arial"/>
        <family val="2"/>
      </rPr>
      <t>± 3.45 g L</t>
    </r>
    <r>
      <rPr>
        <vertAlign val="superscript"/>
        <sz val="10"/>
        <color indexed="8"/>
        <rFont val="Arial"/>
        <family val="2"/>
      </rPr>
      <t>-1</t>
    </r>
    <r>
      <rPr>
        <sz val="10"/>
        <color indexed="8"/>
        <rFont val="Arial"/>
        <family val="2"/>
      </rPr>
      <t>)</t>
    </r>
  </si>
  <si>
    <r>
      <t xml:space="preserve">(3.49 </t>
    </r>
    <r>
      <rPr>
        <sz val="10"/>
        <color indexed="8"/>
        <rFont val="Calibri"/>
        <family val="2"/>
      </rPr>
      <t>±</t>
    </r>
    <r>
      <rPr>
        <sz val="10"/>
        <color indexed="8"/>
        <rFont val="Arial"/>
        <family val="2"/>
      </rPr>
      <t xml:space="preserve"> 0.89 g L</t>
    </r>
    <r>
      <rPr>
        <vertAlign val="superscript"/>
        <sz val="10"/>
        <color indexed="8"/>
        <rFont val="Arial"/>
        <family val="2"/>
      </rPr>
      <t>-1</t>
    </r>
    <r>
      <rPr>
        <sz val="10"/>
        <color indexed="8"/>
        <rFont val="Arial"/>
        <family val="2"/>
      </rPr>
      <t>)</t>
    </r>
  </si>
  <si>
    <r>
      <t xml:space="preserve">(11.06 </t>
    </r>
    <r>
      <rPr>
        <sz val="10"/>
        <color indexed="8"/>
        <rFont val="Calibri"/>
        <family val="2"/>
      </rPr>
      <t>±</t>
    </r>
    <r>
      <rPr>
        <sz val="10"/>
        <color indexed="8"/>
        <rFont val="Arial"/>
        <family val="2"/>
      </rPr>
      <t xml:space="preserve"> 0.56 g L</t>
    </r>
    <r>
      <rPr>
        <vertAlign val="superscript"/>
        <sz val="10"/>
        <color indexed="8"/>
        <rFont val="Arial"/>
        <family val="2"/>
      </rPr>
      <t>-1</t>
    </r>
    <r>
      <rPr>
        <sz val="10"/>
        <color indexed="8"/>
        <rFont val="Arial"/>
        <family val="2"/>
      </rPr>
      <t>)</t>
    </r>
  </si>
  <si>
    <r>
      <t xml:space="preserve">(32.87 </t>
    </r>
    <r>
      <rPr>
        <sz val="10"/>
        <color indexed="8"/>
        <rFont val="Symbol"/>
        <family val="1"/>
        <charset val="2"/>
      </rPr>
      <t xml:space="preserve">± </t>
    </r>
    <r>
      <rPr>
        <sz val="10"/>
        <color indexed="8"/>
        <rFont val="Arial"/>
        <family val="2"/>
      </rPr>
      <t>3.96 g L</t>
    </r>
    <r>
      <rPr>
        <vertAlign val="superscript"/>
        <sz val="10"/>
        <color indexed="8"/>
        <rFont val="Arial"/>
        <family val="2"/>
      </rPr>
      <t>-1</t>
    </r>
    <r>
      <rPr>
        <sz val="10"/>
        <color indexed="8"/>
        <rFont val="Symbol"/>
        <family val="1"/>
        <charset val="2"/>
      </rPr>
      <t>)</t>
    </r>
  </si>
  <si>
    <r>
      <t>(5.29 ± 0.54 g L</t>
    </r>
    <r>
      <rPr>
        <vertAlign val="superscript"/>
        <sz val="10"/>
        <color indexed="8"/>
        <rFont val="Arial"/>
        <family val="2"/>
      </rPr>
      <t>-1</t>
    </r>
    <r>
      <rPr>
        <sz val="10"/>
        <color indexed="8"/>
        <rFont val="Arial"/>
        <family val="2"/>
      </rPr>
      <t>)</t>
    </r>
  </si>
  <si>
    <r>
      <t>(33.51 ± 1.68 g L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r>
      <t>(5.36 ± 0.73 g L</t>
    </r>
    <r>
      <rPr>
        <vertAlign val="superscript"/>
        <sz val="10"/>
        <rFont val="Arial"/>
        <family val="2"/>
      </rPr>
      <t>-1)</t>
    </r>
  </si>
  <si>
    <r>
      <t>(60.99 ± 6.78 g L</t>
    </r>
    <r>
      <rPr>
        <vertAlign val="superscript"/>
        <sz val="10"/>
        <rFont val="Arial"/>
        <family val="2"/>
      </rPr>
      <t>-1)</t>
    </r>
  </si>
  <si>
    <r>
      <t>(45.01 ± 5.27 g L</t>
    </r>
    <r>
      <rPr>
        <vertAlign val="superscript"/>
        <sz val="10"/>
        <rFont val="Arial"/>
        <family val="2"/>
      </rPr>
      <t>-1)</t>
    </r>
  </si>
  <si>
    <r>
      <rPr>
        <i/>
        <sz val="11"/>
        <color theme="1"/>
        <rFont val="Calibri"/>
        <family val="2"/>
        <scheme val="minor"/>
      </rPr>
      <t>VMA3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VMA4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 xml:space="preserve">VMA6 and </t>
    </r>
    <r>
      <rPr>
        <sz val="11"/>
        <color theme="1"/>
        <rFont val="Calibri"/>
        <family val="2"/>
        <scheme val="minor"/>
      </rPr>
      <t>VMA11 were not determined as were clones which were resourced from supplier after micro fermentation screens were conduc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0"/>
      <color indexed="8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0"/>
      <name val="Arial"/>
      <family val="2"/>
    </font>
    <font>
      <vertAlign val="superscript"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0"/>
      <color indexed="8"/>
      <name val="Arial"/>
      <family val="2"/>
    </font>
    <font>
      <sz val="10"/>
      <color indexed="8"/>
      <name val="Calibri"/>
      <family val="2"/>
    </font>
    <font>
      <sz val="10"/>
      <color indexed="8"/>
      <name val="Symbol"/>
      <family val="1"/>
      <charset val="2"/>
    </font>
    <font>
      <sz val="11"/>
      <color rgb="FFFF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vertAlign val="sub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Wingdings 3"/>
      <family val="1"/>
      <charset val="2"/>
    </font>
    <font>
      <b/>
      <vertAlign val="subscript"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">
    <xf numFmtId="0" fontId="0" fillId="0" borderId="0"/>
    <xf numFmtId="0" fontId="2" fillId="0" borderId="0"/>
    <xf numFmtId="0" fontId="5" fillId="0" borderId="0"/>
    <xf numFmtId="0" fontId="2" fillId="0" borderId="0"/>
  </cellStyleXfs>
  <cellXfs count="251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3" fillId="2" borderId="1" xfId="1" applyFont="1" applyFill="1" applyBorder="1" applyAlignment="1">
      <alignment horizontal="center" wrapText="1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164" fontId="4" fillId="2" borderId="4" xfId="0" applyNumberFormat="1" applyFont="1" applyFill="1" applyBorder="1" applyAlignment="1">
      <alignment horizontal="center"/>
    </xf>
    <xf numFmtId="164" fontId="4" fillId="2" borderId="5" xfId="0" applyNumberFormat="1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4" fillId="2" borderId="3" xfId="2" applyFont="1" applyFill="1" applyBorder="1" applyAlignment="1">
      <alignment horizontal="center"/>
    </xf>
    <xf numFmtId="0" fontId="4" fillId="2" borderId="5" xfId="2" applyFont="1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164" fontId="4" fillId="2" borderId="8" xfId="0" applyNumberFormat="1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 wrapText="1"/>
    </xf>
    <xf numFmtId="0" fontId="1" fillId="2" borderId="6" xfId="0" applyFont="1" applyFill="1" applyBorder="1" applyAlignment="1">
      <alignment horizontal="center" wrapText="1"/>
    </xf>
    <xf numFmtId="0" fontId="3" fillId="2" borderId="7" xfId="1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6" fillId="2" borderId="10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4" fillId="2" borderId="3" xfId="3" applyFont="1" applyFill="1" applyBorder="1" applyAlignment="1">
      <alignment horizontal="center"/>
    </xf>
    <xf numFmtId="0" fontId="4" fillId="2" borderId="5" xfId="3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49" fontId="4" fillId="2" borderId="5" xfId="0" applyNumberFormat="1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1" fillId="0" borderId="12" xfId="0" applyFont="1" applyBorder="1" applyAlignment="1">
      <alignment horizontal="center" wrapText="1"/>
    </xf>
    <xf numFmtId="0" fontId="0" fillId="2" borderId="0" xfId="0" applyFill="1" applyBorder="1" applyAlignment="1">
      <alignment horizontal="center"/>
    </xf>
    <xf numFmtId="0" fontId="0" fillId="2" borderId="5" xfId="0" applyFill="1" applyBorder="1" applyAlignment="1">
      <alignment horizontal="left"/>
    </xf>
    <xf numFmtId="0" fontId="6" fillId="2" borderId="11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2" fontId="6" fillId="3" borderId="5" xfId="0" applyNumberFormat="1" applyFont="1" applyFill="1" applyBorder="1" applyAlignment="1">
      <alignment horizontal="center"/>
    </xf>
    <xf numFmtId="0" fontId="10" fillId="2" borderId="4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left"/>
    </xf>
    <xf numFmtId="0" fontId="6" fillId="2" borderId="5" xfId="0" applyFont="1" applyFill="1" applyBorder="1" applyAlignment="1">
      <alignment horizontal="left"/>
    </xf>
    <xf numFmtId="1" fontId="4" fillId="3" borderId="5" xfId="0" applyNumberFormat="1" applyFont="1" applyFill="1" applyBorder="1" applyAlignment="1">
      <alignment horizontal="center"/>
    </xf>
    <xf numFmtId="0" fontId="5" fillId="3" borderId="5" xfId="1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0" fillId="2" borderId="5" xfId="0" applyFill="1" applyBorder="1"/>
    <xf numFmtId="0" fontId="0" fillId="2" borderId="4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1" fontId="5" fillId="3" borderId="5" xfId="0" applyNumberFormat="1" applyFont="1" applyFill="1" applyBorder="1" applyAlignment="1">
      <alignment horizontal="center" vertical="center"/>
    </xf>
    <xf numFmtId="0" fontId="0" fillId="2" borderId="13" xfId="0" applyFill="1" applyBorder="1" applyAlignment="1">
      <alignment horizontal="center"/>
    </xf>
    <xf numFmtId="0" fontId="0" fillId="2" borderId="9" xfId="0" applyFill="1" applyBorder="1" applyAlignment="1">
      <alignment horizontal="left"/>
    </xf>
    <xf numFmtId="0" fontId="0" fillId="0" borderId="0" xfId="0" applyAlignment="1"/>
    <xf numFmtId="0" fontId="0" fillId="0" borderId="0" xfId="0" applyAlignment="1">
      <alignment horizontal="left"/>
    </xf>
    <xf numFmtId="0" fontId="6" fillId="4" borderId="4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14" fillId="4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4" borderId="0" xfId="0" applyFont="1" applyFill="1" applyBorder="1"/>
    <xf numFmtId="0" fontId="1" fillId="0" borderId="1" xfId="0" applyFont="1" applyFill="1" applyBorder="1" applyAlignment="1">
      <alignment horizontal="center"/>
    </xf>
    <xf numFmtId="0" fontId="14" fillId="0" borderId="0" xfId="0" applyFont="1" applyBorder="1" applyAlignment="1">
      <alignment horizontal="left"/>
    </xf>
    <xf numFmtId="0" fontId="6" fillId="4" borderId="6" xfId="0" applyFont="1" applyFill="1" applyBorder="1" applyAlignment="1">
      <alignment horizontal="left"/>
    </xf>
    <xf numFmtId="0" fontId="6" fillId="4" borderId="8" xfId="0" applyFont="1" applyFill="1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0" fontId="14" fillId="0" borderId="4" xfId="0" applyFont="1" applyFill="1" applyBorder="1" applyAlignment="1">
      <alignment horizontal="left"/>
    </xf>
    <xf numFmtId="0" fontId="6" fillId="0" borderId="0" xfId="0" applyFont="1" applyBorder="1" applyAlignment="1">
      <alignment horizontal="left"/>
    </xf>
    <xf numFmtId="2" fontId="6" fillId="4" borderId="0" xfId="0" applyNumberFormat="1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 wrapText="1"/>
    </xf>
    <xf numFmtId="2" fontId="6" fillId="0" borderId="0" xfId="0" applyNumberFormat="1" applyFont="1" applyFill="1" applyBorder="1" applyAlignment="1">
      <alignment horizontal="left"/>
    </xf>
    <xf numFmtId="2" fontId="18" fillId="4" borderId="6" xfId="0" applyNumberFormat="1" applyFont="1" applyFill="1" applyBorder="1" applyAlignment="1"/>
    <xf numFmtId="0" fontId="18" fillId="4" borderId="4" xfId="0" applyFont="1" applyFill="1" applyBorder="1" applyAlignment="1"/>
    <xf numFmtId="0" fontId="18" fillId="4" borderId="4" xfId="0" applyFont="1" applyFill="1" applyBorder="1" applyAlignment="1">
      <alignment wrapText="1"/>
    </xf>
    <xf numFmtId="2" fontId="18" fillId="4" borderId="8" xfId="0" applyNumberFormat="1" applyFont="1" applyFill="1" applyBorder="1" applyAlignment="1"/>
    <xf numFmtId="0" fontId="18" fillId="4" borderId="6" xfId="0" applyFont="1" applyFill="1" applyBorder="1" applyAlignment="1">
      <alignment horizontal="left"/>
    </xf>
    <xf numFmtId="0" fontId="18" fillId="4" borderId="4" xfId="0" applyFont="1" applyFill="1" applyBorder="1" applyAlignment="1">
      <alignment horizontal="left"/>
    </xf>
    <xf numFmtId="0" fontId="18" fillId="4" borderId="8" xfId="0" applyFont="1" applyFill="1" applyBorder="1" applyAlignment="1">
      <alignment horizontal="left"/>
    </xf>
    <xf numFmtId="0" fontId="19" fillId="0" borderId="4" xfId="0" applyFont="1" applyBorder="1" applyAlignment="1">
      <alignment horizontal="left"/>
    </xf>
    <xf numFmtId="0" fontId="20" fillId="4" borderId="6" xfId="0" applyFont="1" applyFill="1" applyBorder="1" applyAlignment="1">
      <alignment horizontal="left"/>
    </xf>
    <xf numFmtId="0" fontId="20" fillId="4" borderId="4" xfId="0" applyFont="1" applyFill="1" applyBorder="1" applyAlignment="1">
      <alignment horizontal="left"/>
    </xf>
    <xf numFmtId="0" fontId="20" fillId="4" borderId="8" xfId="0" applyFont="1" applyFill="1" applyBorder="1" applyAlignment="1">
      <alignment horizontal="left"/>
    </xf>
    <xf numFmtId="0" fontId="1" fillId="2" borderId="8" xfId="0" applyFont="1" applyFill="1" applyBorder="1" applyAlignment="1">
      <alignment horizontal="center"/>
    </xf>
    <xf numFmtId="0" fontId="0" fillId="0" borderId="0" xfId="0" applyFont="1" applyAlignment="1">
      <alignment wrapText="1"/>
    </xf>
    <xf numFmtId="0" fontId="21" fillId="2" borderId="1" xfId="0" applyFont="1" applyFill="1" applyBorder="1" applyAlignment="1">
      <alignment horizontal="center" wrapText="1"/>
    </xf>
    <xf numFmtId="0" fontId="20" fillId="2" borderId="4" xfId="0" applyFont="1" applyFill="1" applyBorder="1" applyAlignment="1">
      <alignment horizontal="center"/>
    </xf>
    <xf numFmtId="0" fontId="19" fillId="2" borderId="4" xfId="0" applyFont="1" applyFill="1" applyBorder="1" applyAlignment="1">
      <alignment horizontal="center"/>
    </xf>
    <xf numFmtId="0" fontId="20" fillId="2" borderId="8" xfId="0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Fill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 applyFill="1"/>
    <xf numFmtId="0" fontId="0" fillId="0" borderId="0" xfId="0" applyFont="1" applyFill="1" applyBorder="1" applyAlignment="1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/>
    <xf numFmtId="0" fontId="0" fillId="0" borderId="0" xfId="0" applyFont="1" applyFill="1" applyBorder="1" applyAlignment="1">
      <alignment wrapText="1"/>
    </xf>
    <xf numFmtId="0" fontId="0" fillId="0" borderId="0" xfId="0" applyFont="1" applyFill="1" applyBorder="1"/>
    <xf numFmtId="2" fontId="22" fillId="3" borderId="0" xfId="1" applyNumberFormat="1" applyFont="1" applyFill="1" applyBorder="1"/>
    <xf numFmtId="0" fontId="22" fillId="3" borderId="0" xfId="1" applyFont="1" applyFill="1" applyBorder="1"/>
    <xf numFmtId="0" fontId="0" fillId="4" borderId="3" xfId="0" applyFont="1" applyFill="1" applyBorder="1"/>
    <xf numFmtId="0" fontId="0" fillId="4" borderId="0" xfId="0" applyFont="1" applyFill="1" applyBorder="1" applyAlignment="1">
      <alignment horizontal="center"/>
    </xf>
    <xf numFmtId="0" fontId="0" fillId="4" borderId="0" xfId="0" applyFont="1" applyFill="1" applyBorder="1"/>
    <xf numFmtId="0" fontId="0" fillId="4" borderId="5" xfId="0" applyFont="1" applyFill="1" applyBorder="1"/>
    <xf numFmtId="0" fontId="0" fillId="4" borderId="11" xfId="0" applyFont="1" applyFill="1" applyBorder="1"/>
    <xf numFmtId="0" fontId="0" fillId="4" borderId="13" xfId="0" applyFont="1" applyFill="1" applyBorder="1" applyAlignment="1">
      <alignment horizontal="center"/>
    </xf>
    <xf numFmtId="0" fontId="0" fillId="4" borderId="13" xfId="0" applyFont="1" applyFill="1" applyBorder="1"/>
    <xf numFmtId="0" fontId="0" fillId="4" borderId="9" xfId="0" applyFont="1" applyFill="1" applyBorder="1"/>
    <xf numFmtId="0" fontId="22" fillId="4" borderId="0" xfId="1" applyFont="1" applyFill="1" applyBorder="1" applyAlignment="1">
      <alignment horizontal="center"/>
    </xf>
    <xf numFmtId="165" fontId="22" fillId="4" borderId="0" xfId="1" applyNumberFormat="1" applyFont="1" applyFill="1" applyBorder="1" applyAlignment="1">
      <alignment horizontal="center"/>
    </xf>
    <xf numFmtId="2" fontId="22" fillId="4" borderId="0" xfId="1" applyNumberFormat="1" applyFont="1" applyFill="1" applyBorder="1"/>
    <xf numFmtId="0" fontId="0" fillId="4" borderId="3" xfId="0" applyFont="1" applyFill="1" applyBorder="1" applyAlignment="1">
      <alignment horizontal="right"/>
    </xf>
    <xf numFmtId="0" fontId="0" fillId="4" borderId="5" xfId="0" applyFont="1" applyFill="1" applyBorder="1" applyAlignment="1">
      <alignment horizontal="left"/>
    </xf>
    <xf numFmtId="2" fontId="22" fillId="3" borderId="13" xfId="1" applyNumberFormat="1" applyFont="1" applyFill="1" applyBorder="1"/>
    <xf numFmtId="0" fontId="22" fillId="3" borderId="13" xfId="1" applyFont="1" applyFill="1" applyBorder="1"/>
    <xf numFmtId="0" fontId="0" fillId="0" borderId="0" xfId="0" applyFont="1" applyBorder="1" applyAlignment="1"/>
    <xf numFmtId="2" fontId="22" fillId="4" borderId="0" xfId="1" applyNumberFormat="1" applyFont="1" applyFill="1" applyBorder="1" applyAlignment="1">
      <alignment horizontal="center"/>
    </xf>
    <xf numFmtId="2" fontId="22" fillId="4" borderId="14" xfId="1" applyNumberFormat="1" applyFont="1" applyFill="1" applyBorder="1"/>
    <xf numFmtId="0" fontId="22" fillId="4" borderId="14" xfId="1" applyFont="1" applyFill="1" applyBorder="1"/>
    <xf numFmtId="0" fontId="22" fillId="4" borderId="0" xfId="1" applyFont="1" applyFill="1" applyBorder="1"/>
    <xf numFmtId="0" fontId="0" fillId="0" borderId="8" xfId="0" applyFont="1" applyBorder="1" applyAlignment="1">
      <alignment horizontal="left"/>
    </xf>
    <xf numFmtId="0" fontId="22" fillId="4" borderId="13" xfId="1" applyFont="1" applyFill="1" applyBorder="1" applyAlignment="1">
      <alignment horizontal="center"/>
    </xf>
    <xf numFmtId="165" fontId="22" fillId="4" borderId="13" xfId="1" applyNumberFormat="1" applyFont="1" applyFill="1" applyBorder="1" applyAlignment="1">
      <alignment horizontal="center"/>
    </xf>
    <xf numFmtId="2" fontId="22" fillId="4" borderId="13" xfId="1" applyNumberFormat="1" applyFont="1" applyFill="1" applyBorder="1"/>
    <xf numFmtId="2" fontId="23" fillId="4" borderId="0" xfId="1" applyNumberFormat="1" applyFont="1" applyFill="1" applyBorder="1"/>
    <xf numFmtId="0" fontId="23" fillId="4" borderId="0" xfId="1" applyFont="1" applyFill="1" applyBorder="1"/>
    <xf numFmtId="0" fontId="22" fillId="4" borderId="13" xfId="1" applyFont="1" applyFill="1" applyBorder="1"/>
    <xf numFmtId="0" fontId="0" fillId="0" borderId="0" xfId="0" applyFont="1" applyBorder="1"/>
    <xf numFmtId="2" fontId="22" fillId="3" borderId="14" xfId="1" applyNumberFormat="1" applyFont="1" applyFill="1" applyBorder="1" applyAlignment="1">
      <alignment horizontal="right"/>
    </xf>
    <xf numFmtId="0" fontId="6" fillId="3" borderId="14" xfId="0" applyFont="1" applyFill="1" applyBorder="1"/>
    <xf numFmtId="0" fontId="6" fillId="3" borderId="7" xfId="0" applyFont="1" applyFill="1" applyBorder="1" applyAlignment="1">
      <alignment horizontal="left"/>
    </xf>
    <xf numFmtId="0" fontId="22" fillId="3" borderId="10" xfId="0" applyFont="1" applyFill="1" applyBorder="1" applyAlignment="1">
      <alignment horizontal="right"/>
    </xf>
    <xf numFmtId="2" fontId="22" fillId="3" borderId="10" xfId="1" applyNumberFormat="1" applyFont="1" applyFill="1" applyBorder="1" applyAlignment="1">
      <alignment horizontal="right"/>
    </xf>
    <xf numFmtId="2" fontId="22" fillId="3" borderId="10" xfId="1" applyNumberFormat="1" applyFont="1" applyFill="1" applyBorder="1" applyAlignment="1">
      <alignment horizontal="left"/>
    </xf>
    <xf numFmtId="0" fontId="6" fillId="3" borderId="14" xfId="0" applyFont="1" applyFill="1" applyBorder="1" applyAlignment="1">
      <alignment horizontal="center"/>
    </xf>
    <xf numFmtId="0" fontId="22" fillId="3" borderId="10" xfId="0" applyFont="1" applyFill="1" applyBorder="1" applyAlignment="1">
      <alignment horizontal="left"/>
    </xf>
    <xf numFmtId="2" fontId="22" fillId="3" borderId="13" xfId="1" applyNumberFormat="1" applyFont="1" applyFill="1" applyBorder="1" applyAlignment="1">
      <alignment horizontal="right"/>
    </xf>
    <xf numFmtId="2" fontId="22" fillId="3" borderId="9" xfId="1" applyNumberFormat="1" applyFont="1" applyFill="1" applyBorder="1" applyAlignment="1">
      <alignment horizontal="left"/>
    </xf>
    <xf numFmtId="2" fontId="22" fillId="3" borderId="11" xfId="1" applyNumberFormat="1" applyFont="1" applyFill="1" applyBorder="1" applyAlignment="1">
      <alignment horizontal="right"/>
    </xf>
    <xf numFmtId="0" fontId="26" fillId="0" borderId="0" xfId="1" applyFont="1" applyFill="1" applyBorder="1" applyAlignment="1">
      <alignment horizontal="center" wrapText="1"/>
    </xf>
    <xf numFmtId="0" fontId="22" fillId="3" borderId="13" xfId="1" applyFont="1" applyFill="1" applyBorder="1" applyAlignment="1">
      <alignment horizontal="center"/>
    </xf>
    <xf numFmtId="2" fontId="6" fillId="3" borderId="3" xfId="0" applyNumberFormat="1" applyFont="1" applyFill="1" applyBorder="1"/>
    <xf numFmtId="0" fontId="6" fillId="3" borderId="0" xfId="0" applyFont="1" applyFill="1" applyBorder="1"/>
    <xf numFmtId="2" fontId="6" fillId="3" borderId="5" xfId="0" applyNumberFormat="1" applyFont="1" applyFill="1" applyBorder="1" applyAlignment="1">
      <alignment horizontal="left"/>
    </xf>
    <xf numFmtId="165" fontId="6" fillId="3" borderId="3" xfId="0" applyNumberFormat="1" applyFont="1" applyFill="1" applyBorder="1"/>
    <xf numFmtId="165" fontId="6" fillId="3" borderId="0" xfId="0" applyNumberFormat="1" applyFont="1" applyFill="1" applyBorder="1"/>
    <xf numFmtId="165" fontId="6" fillId="3" borderId="5" xfId="0" applyNumberFormat="1" applyFont="1" applyFill="1" applyBorder="1" applyAlignment="1">
      <alignment horizontal="left"/>
    </xf>
    <xf numFmtId="164" fontId="6" fillId="0" borderId="0" xfId="0" applyNumberFormat="1" applyFont="1" applyFill="1" applyBorder="1" applyAlignment="1">
      <alignment horizontal="center"/>
    </xf>
    <xf numFmtId="0" fontId="6" fillId="0" borderId="0" xfId="2" applyFont="1" applyFill="1" applyBorder="1" applyAlignment="1">
      <alignment horizontal="center"/>
    </xf>
    <xf numFmtId="0" fontId="6" fillId="4" borderId="4" xfId="0" applyFont="1" applyFill="1" applyBorder="1"/>
    <xf numFmtId="2" fontId="6" fillId="4" borderId="3" xfId="0" applyNumberFormat="1" applyFont="1" applyFill="1" applyBorder="1" applyAlignment="1">
      <alignment horizontal="right"/>
    </xf>
    <xf numFmtId="2" fontId="6" fillId="4" borderId="5" xfId="0" applyNumberFormat="1" applyFont="1" applyFill="1" applyBorder="1" applyAlignment="1">
      <alignment horizontal="left"/>
    </xf>
    <xf numFmtId="165" fontId="6" fillId="4" borderId="3" xfId="0" applyNumberFormat="1" applyFont="1" applyFill="1" applyBorder="1" applyAlignment="1">
      <alignment horizontal="right"/>
    </xf>
    <xf numFmtId="165" fontId="6" fillId="4" borderId="5" xfId="0" applyNumberFormat="1" applyFont="1" applyFill="1" applyBorder="1" applyAlignment="1">
      <alignment horizontal="left"/>
    </xf>
    <xf numFmtId="0" fontId="6" fillId="4" borderId="0" xfId="0" applyFont="1" applyFill="1" applyBorder="1" applyAlignment="1">
      <alignment horizontal="center"/>
    </xf>
    <xf numFmtId="165" fontId="6" fillId="4" borderId="0" xfId="0" applyNumberFormat="1" applyFont="1" applyFill="1" applyBorder="1" applyAlignment="1">
      <alignment horizontal="center"/>
    </xf>
    <xf numFmtId="0" fontId="6" fillId="0" borderId="0" xfId="3" applyFont="1" applyFill="1" applyBorder="1" applyAlignment="1">
      <alignment horizontal="center"/>
    </xf>
    <xf numFmtId="2" fontId="14" fillId="4" borderId="3" xfId="0" applyNumberFormat="1" applyFont="1" applyFill="1" applyBorder="1" applyAlignment="1">
      <alignment horizontal="right"/>
    </xf>
    <xf numFmtId="0" fontId="6" fillId="4" borderId="3" xfId="0" applyFont="1" applyFill="1" applyBorder="1" applyAlignment="1">
      <alignment horizontal="right"/>
    </xf>
    <xf numFmtId="2" fontId="6" fillId="3" borderId="11" xfId="0" applyNumberFormat="1" applyFont="1" applyFill="1" applyBorder="1"/>
    <xf numFmtId="0" fontId="6" fillId="3" borderId="13" xfId="0" applyFont="1" applyFill="1" applyBorder="1"/>
    <xf numFmtId="2" fontId="6" fillId="3" borderId="9" xfId="0" applyNumberFormat="1" applyFont="1" applyFill="1" applyBorder="1" applyAlignment="1">
      <alignment horizontal="left"/>
    </xf>
    <xf numFmtId="165" fontId="6" fillId="3" borderId="11" xfId="0" applyNumberFormat="1" applyFont="1" applyFill="1" applyBorder="1"/>
    <xf numFmtId="165" fontId="6" fillId="3" borderId="13" xfId="0" applyNumberFormat="1" applyFont="1" applyFill="1" applyBorder="1"/>
    <xf numFmtId="165" fontId="6" fillId="3" borderId="9" xfId="0" applyNumberFormat="1" applyFont="1" applyFill="1" applyBorder="1" applyAlignment="1">
      <alignment horizontal="left"/>
    </xf>
    <xf numFmtId="0" fontId="6" fillId="3" borderId="14" xfId="0" applyFont="1" applyFill="1" applyBorder="1" applyAlignment="1">
      <alignment horizontal="left"/>
    </xf>
    <xf numFmtId="0" fontId="22" fillId="3" borderId="14" xfId="0" applyFont="1" applyFill="1" applyBorder="1" applyAlignment="1">
      <alignment horizontal="right"/>
    </xf>
    <xf numFmtId="2" fontId="22" fillId="3" borderId="13" xfId="1" applyNumberFormat="1" applyFont="1" applyFill="1" applyBorder="1" applyAlignment="1">
      <alignment horizontal="left"/>
    </xf>
    <xf numFmtId="0" fontId="18" fillId="4" borderId="4" xfId="0" applyFont="1" applyFill="1" applyBorder="1"/>
    <xf numFmtId="2" fontId="6" fillId="4" borderId="10" xfId="0" applyNumberFormat="1" applyFont="1" applyFill="1" applyBorder="1" applyAlignment="1">
      <alignment horizontal="right"/>
    </xf>
    <xf numFmtId="0" fontId="6" fillId="4" borderId="14" xfId="0" applyFont="1" applyFill="1" applyBorder="1"/>
    <xf numFmtId="2" fontId="6" fillId="4" borderId="14" xfId="0" applyNumberFormat="1" applyFont="1" applyFill="1" applyBorder="1" applyAlignment="1">
      <alignment horizontal="left"/>
    </xf>
    <xf numFmtId="165" fontId="6" fillId="4" borderId="10" xfId="0" applyNumberFormat="1" applyFont="1" applyFill="1" applyBorder="1" applyAlignment="1">
      <alignment horizontal="right"/>
    </xf>
    <xf numFmtId="165" fontId="6" fillId="4" borderId="14" xfId="0" applyNumberFormat="1" applyFont="1" applyFill="1" applyBorder="1"/>
    <xf numFmtId="165" fontId="6" fillId="4" borderId="7" xfId="0" applyNumberFormat="1" applyFont="1" applyFill="1" applyBorder="1" applyAlignment="1">
      <alignment horizontal="left"/>
    </xf>
    <xf numFmtId="2" fontId="6" fillId="4" borderId="7" xfId="0" applyNumberFormat="1" applyFont="1" applyFill="1" applyBorder="1" applyAlignment="1">
      <alignment horizontal="left"/>
    </xf>
    <xf numFmtId="165" fontId="6" fillId="4" borderId="14" xfId="0" applyNumberFormat="1" applyFont="1" applyFill="1" applyBorder="1" applyAlignment="1">
      <alignment horizontal="right"/>
    </xf>
    <xf numFmtId="0" fontId="6" fillId="4" borderId="0" xfId="0" applyFont="1" applyFill="1" applyBorder="1"/>
    <xf numFmtId="165" fontId="6" fillId="4" borderId="0" xfId="0" applyNumberFormat="1" applyFont="1" applyFill="1" applyBorder="1"/>
    <xf numFmtId="165" fontId="6" fillId="4" borderId="0" xfId="0" applyNumberFormat="1" applyFont="1" applyFill="1" applyBorder="1" applyAlignment="1">
      <alignment horizontal="right"/>
    </xf>
    <xf numFmtId="0" fontId="6" fillId="4" borderId="8" xfId="1" applyFont="1" applyFill="1" applyBorder="1" applyAlignment="1"/>
    <xf numFmtId="2" fontId="6" fillId="4" borderId="11" xfId="0" applyNumberFormat="1" applyFont="1" applyFill="1" applyBorder="1" applyAlignment="1">
      <alignment horizontal="right"/>
    </xf>
    <xf numFmtId="2" fontId="6" fillId="4" borderId="9" xfId="0" applyNumberFormat="1" applyFont="1" applyFill="1" applyBorder="1" applyAlignment="1">
      <alignment horizontal="left"/>
    </xf>
    <xf numFmtId="165" fontId="6" fillId="4" borderId="11" xfId="0" applyNumberFormat="1" applyFont="1" applyFill="1" applyBorder="1" applyAlignment="1">
      <alignment horizontal="right"/>
    </xf>
    <xf numFmtId="165" fontId="6" fillId="4" borderId="9" xfId="0" applyNumberFormat="1" applyFont="1" applyFill="1" applyBorder="1" applyAlignment="1">
      <alignment horizontal="left"/>
    </xf>
    <xf numFmtId="0" fontId="27" fillId="0" borderId="4" xfId="0" applyFont="1" applyBorder="1"/>
    <xf numFmtId="2" fontId="6" fillId="3" borderId="0" xfId="0" applyNumberFormat="1" applyFont="1" applyFill="1" applyBorder="1" applyAlignment="1">
      <alignment horizontal="left"/>
    </xf>
    <xf numFmtId="0" fontId="19" fillId="4" borderId="4" xfId="0" applyFont="1" applyFill="1" applyBorder="1"/>
    <xf numFmtId="0" fontId="14" fillId="4" borderId="0" xfId="0" applyFont="1" applyFill="1" applyBorder="1"/>
    <xf numFmtId="2" fontId="14" fillId="4" borderId="0" xfId="0" applyNumberFormat="1" applyFont="1" applyFill="1" applyBorder="1" applyAlignment="1">
      <alignment horizontal="left"/>
    </xf>
    <xf numFmtId="165" fontId="14" fillId="4" borderId="3" xfId="0" applyNumberFormat="1" applyFont="1" applyFill="1" applyBorder="1" applyAlignment="1">
      <alignment horizontal="right"/>
    </xf>
    <xf numFmtId="165" fontId="14" fillId="4" borderId="0" xfId="0" applyNumberFormat="1" applyFont="1" applyFill="1" applyBorder="1"/>
    <xf numFmtId="165" fontId="14" fillId="4" borderId="5" xfId="0" applyNumberFormat="1" applyFont="1" applyFill="1" applyBorder="1" applyAlignment="1">
      <alignment horizontal="left"/>
    </xf>
    <xf numFmtId="2" fontId="14" fillId="4" borderId="5" xfId="0" applyNumberFormat="1" applyFont="1" applyFill="1" applyBorder="1" applyAlignment="1">
      <alignment horizontal="left"/>
    </xf>
    <xf numFmtId="165" fontId="14" fillId="4" borderId="0" xfId="0" applyNumberFormat="1" applyFont="1" applyFill="1" applyBorder="1" applyAlignment="1">
      <alignment horizontal="right"/>
    </xf>
    <xf numFmtId="0" fontId="22" fillId="4" borderId="0" xfId="0" applyFont="1" applyFill="1" applyBorder="1"/>
    <xf numFmtId="165" fontId="22" fillId="4" borderId="0" xfId="0" applyNumberFormat="1" applyFont="1" applyFill="1" applyBorder="1"/>
    <xf numFmtId="0" fontId="18" fillId="4" borderId="8" xfId="0" applyFont="1" applyFill="1" applyBorder="1"/>
    <xf numFmtId="0" fontId="6" fillId="4" borderId="13" xfId="0" applyFont="1" applyFill="1" applyBorder="1"/>
    <xf numFmtId="2" fontId="6" fillId="4" borderId="13" xfId="0" applyNumberFormat="1" applyFont="1" applyFill="1" applyBorder="1" applyAlignment="1">
      <alignment horizontal="left"/>
    </xf>
    <xf numFmtId="165" fontId="6" fillId="4" borderId="13" xfId="0" applyNumberFormat="1" applyFont="1" applyFill="1" applyBorder="1"/>
    <xf numFmtId="165" fontId="6" fillId="4" borderId="13" xfId="0" applyNumberFormat="1" applyFont="1" applyFill="1" applyBorder="1" applyAlignment="1">
      <alignment horizontal="right"/>
    </xf>
    <xf numFmtId="0" fontId="18" fillId="4" borderId="6" xfId="0" applyFont="1" applyFill="1" applyBorder="1"/>
    <xf numFmtId="0" fontId="6" fillId="0" borderId="0" xfId="0" applyFont="1" applyFill="1" applyBorder="1"/>
    <xf numFmtId="0" fontId="18" fillId="4" borderId="7" xfId="0" applyFont="1" applyFill="1" applyBorder="1"/>
    <xf numFmtId="0" fontId="6" fillId="0" borderId="0" xfId="1" applyFont="1" applyFill="1" applyBorder="1" applyAlignment="1"/>
    <xf numFmtId="0" fontId="18" fillId="4" borderId="6" xfId="0" applyFont="1" applyFill="1" applyBorder="1" applyAlignment="1"/>
    <xf numFmtId="0" fontId="18" fillId="4" borderId="5" xfId="0" applyFont="1" applyFill="1" applyBorder="1"/>
    <xf numFmtId="0" fontId="18" fillId="4" borderId="8" xfId="0" applyFont="1" applyFill="1" applyBorder="1" applyAlignment="1"/>
    <xf numFmtId="0" fontId="18" fillId="4" borderId="9" xfId="0" applyFont="1" applyFill="1" applyBorder="1"/>
    <xf numFmtId="0" fontId="14" fillId="0" borderId="0" xfId="0" applyFont="1" applyFill="1" applyBorder="1"/>
    <xf numFmtId="0" fontId="0" fillId="0" borderId="6" xfId="0" applyFont="1" applyBorder="1" applyAlignment="1">
      <alignment horizontal="center"/>
    </xf>
    <xf numFmtId="0" fontId="0" fillId="0" borderId="6" xfId="0" applyFont="1" applyBorder="1" applyAlignment="1">
      <alignment horizontal="center" wrapText="1"/>
    </xf>
    <xf numFmtId="0" fontId="1" fillId="2" borderId="8" xfId="0" applyFont="1" applyFill="1" applyBorder="1" applyAlignment="1">
      <alignment horizontal="left" wrapText="1"/>
    </xf>
    <xf numFmtId="0" fontId="20" fillId="4" borderId="6" xfId="0" applyFont="1" applyFill="1" applyBorder="1" applyAlignment="1"/>
    <xf numFmtId="0" fontId="20" fillId="4" borderId="7" xfId="0" applyFont="1" applyFill="1" applyBorder="1" applyAlignment="1"/>
    <xf numFmtId="0" fontId="20" fillId="4" borderId="4" xfId="0" applyFont="1" applyFill="1" applyBorder="1" applyAlignment="1"/>
    <xf numFmtId="0" fontId="20" fillId="4" borderId="5" xfId="0" applyFont="1" applyFill="1" applyBorder="1" applyAlignment="1"/>
    <xf numFmtId="0" fontId="20" fillId="4" borderId="8" xfId="0" applyFont="1" applyFill="1" applyBorder="1" applyAlignment="1"/>
    <xf numFmtId="0" fontId="20" fillId="4" borderId="9" xfId="0" applyFont="1" applyFill="1" applyBorder="1" applyAlignment="1"/>
    <xf numFmtId="0" fontId="18" fillId="2" borderId="6" xfId="0" applyFont="1" applyFill="1" applyBorder="1" applyAlignment="1">
      <alignment horizontal="left"/>
    </xf>
    <xf numFmtId="0" fontId="18" fillId="2" borderId="4" xfId="0" applyFont="1" applyFill="1" applyBorder="1" applyAlignment="1">
      <alignment horizontal="left"/>
    </xf>
    <xf numFmtId="0" fontId="0" fillId="0" borderId="0" xfId="0" applyFont="1" applyAlignment="1"/>
    <xf numFmtId="0" fontId="18" fillId="2" borderId="3" xfId="0" applyFont="1" applyFill="1" applyBorder="1" applyAlignment="1">
      <alignment horizontal="center"/>
    </xf>
    <xf numFmtId="0" fontId="18" fillId="3" borderId="4" xfId="0" applyFont="1" applyFill="1" applyBorder="1"/>
    <xf numFmtId="0" fontId="18" fillId="2" borderId="3" xfId="2" applyFont="1" applyFill="1" applyBorder="1" applyAlignment="1">
      <alignment horizontal="center"/>
    </xf>
    <xf numFmtId="0" fontId="18" fillId="2" borderId="3" xfId="3" applyFont="1" applyFill="1" applyBorder="1" applyAlignment="1">
      <alignment horizontal="center"/>
    </xf>
    <xf numFmtId="0" fontId="18" fillId="2" borderId="11" xfId="0" applyFont="1" applyFill="1" applyBorder="1" applyAlignment="1">
      <alignment horizontal="center"/>
    </xf>
    <xf numFmtId="0" fontId="18" fillId="3" borderId="8" xfId="0" applyFont="1" applyFill="1" applyBorder="1"/>
    <xf numFmtId="0" fontId="1" fillId="0" borderId="10" xfId="0" applyFont="1" applyBorder="1" applyAlignment="1">
      <alignment horizontal="left" wrapText="1"/>
    </xf>
    <xf numFmtId="0" fontId="0" fillId="0" borderId="14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13" xfId="0" applyBorder="1" applyAlignment="1">
      <alignment wrapText="1"/>
    </xf>
    <xf numFmtId="0" fontId="0" fillId="0" borderId="9" xfId="0" applyBorder="1" applyAlignment="1">
      <alignment wrapText="1"/>
    </xf>
    <xf numFmtId="0" fontId="1" fillId="2" borderId="10" xfId="0" applyFont="1" applyFill="1" applyBorder="1" applyAlignment="1">
      <alignment horizontal="left" wrapText="1"/>
    </xf>
    <xf numFmtId="0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0" fillId="0" borderId="0" xfId="0" applyFill="1" applyBorder="1" applyAlignment="1">
      <alignment wrapText="1"/>
    </xf>
    <xf numFmtId="0" fontId="0" fillId="0" borderId="0" xfId="0" applyFont="1" applyAlignment="1">
      <alignment wrapText="1"/>
    </xf>
    <xf numFmtId="0" fontId="14" fillId="2" borderId="0" xfId="0" applyFont="1" applyFill="1" applyBorder="1" applyAlignment="1">
      <alignment horizontal="left" wrapText="1"/>
    </xf>
    <xf numFmtId="0" fontId="0" fillId="0" borderId="0" xfId="0" applyNumberFormat="1" applyFont="1" applyAlignment="1">
      <alignment wrapText="1"/>
    </xf>
    <xf numFmtId="0" fontId="1" fillId="2" borderId="6" xfId="0" applyFont="1" applyFill="1" applyBorder="1" applyAlignment="1">
      <alignment horizontal="left" wrapText="1"/>
    </xf>
    <xf numFmtId="0" fontId="0" fillId="0" borderId="8" xfId="0" applyFont="1" applyBorder="1" applyAlignment="1">
      <alignment horizontal="left" wrapText="1"/>
    </xf>
    <xf numFmtId="0" fontId="0" fillId="0" borderId="8" xfId="0" applyBorder="1" applyAlignment="1">
      <alignment wrapText="1"/>
    </xf>
    <xf numFmtId="0" fontId="1" fillId="2" borderId="6" xfId="0" applyFont="1" applyFill="1" applyBorder="1" applyAlignment="1">
      <alignment horizontal="center" wrapText="1"/>
    </xf>
    <xf numFmtId="0" fontId="0" fillId="0" borderId="8" xfId="0" applyFont="1" applyBorder="1" applyAlignment="1">
      <alignment horizontal="center" wrapText="1"/>
    </xf>
  </cellXfs>
  <cellStyles count="4">
    <cellStyle name="Normal" xfId="0" builtinId="0"/>
    <cellStyle name="Normal_17 Aug SGD data output" xfId="2"/>
    <cellStyle name="Normal_glucose-fructose measurements" xfId="3"/>
    <cellStyle name="Normal_OD190hours_2ndscreen for publication" xfId="1"/>
  </cellStyles>
  <dxfs count="5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116"/>
  <sheetViews>
    <sheetView tabSelected="1" topLeftCell="A23" workbookViewId="0">
      <selection activeCell="I117" sqref="I117"/>
    </sheetView>
  </sheetViews>
  <sheetFormatPr defaultRowHeight="15" x14ac:dyDescent="0.25"/>
  <cols>
    <col min="2" max="2" width="10.5703125" style="1" customWidth="1"/>
    <col min="3" max="3" width="13.42578125" style="1" customWidth="1"/>
    <col min="4" max="4" width="17.140625" style="1" customWidth="1"/>
    <col min="5" max="5" width="16.28515625" customWidth="1"/>
    <col min="8" max="8" width="13.85546875" style="1" customWidth="1"/>
    <col min="9" max="9" width="9.140625" style="1"/>
    <col min="10" max="10" width="16.85546875" style="1" customWidth="1"/>
    <col min="11" max="11" width="16.140625" style="1" customWidth="1"/>
    <col min="12" max="12" width="16.140625" customWidth="1"/>
  </cols>
  <sheetData>
    <row r="1" spans="2:23" ht="21" customHeight="1" x14ac:dyDescent="0.25">
      <c r="B1" s="240" t="s">
        <v>293</v>
      </c>
      <c r="C1" s="241"/>
      <c r="D1" s="241"/>
      <c r="E1" s="241"/>
      <c r="F1" s="241"/>
      <c r="G1" s="241"/>
      <c r="H1" s="241"/>
      <c r="I1" s="241"/>
      <c r="J1" s="241"/>
    </row>
    <row r="2" spans="2:23" x14ac:dyDescent="0.25">
      <c r="B2" s="241"/>
      <c r="C2" s="241"/>
      <c r="D2" s="241"/>
      <c r="E2" s="241"/>
      <c r="F2" s="241"/>
      <c r="G2" s="241"/>
      <c r="H2" s="241"/>
      <c r="I2" s="241"/>
      <c r="J2" s="241"/>
    </row>
    <row r="3" spans="2:23" x14ac:dyDescent="0.25">
      <c r="B3" s="241"/>
      <c r="C3" s="241"/>
      <c r="D3" s="241"/>
      <c r="E3" s="241"/>
      <c r="F3" s="241"/>
      <c r="G3" s="241"/>
      <c r="H3" s="241"/>
      <c r="I3" s="241"/>
      <c r="J3" s="241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</row>
    <row r="4" spans="2:23" ht="24.75" customHeight="1" x14ac:dyDescent="0.25">
      <c r="B4" s="241"/>
      <c r="C4" s="241"/>
      <c r="D4" s="241"/>
      <c r="E4" s="241"/>
      <c r="F4" s="241"/>
      <c r="G4" s="241"/>
      <c r="H4" s="241"/>
      <c r="I4" s="241"/>
      <c r="J4" s="241"/>
      <c r="K4" s="53"/>
      <c r="L4" s="53"/>
      <c r="M4" s="53"/>
      <c r="N4" s="53"/>
      <c r="O4" s="53"/>
      <c r="P4" s="53"/>
      <c r="Q4" s="53"/>
      <c r="R4" s="53"/>
      <c r="S4" s="53"/>
      <c r="T4" s="53"/>
      <c r="U4" s="53"/>
      <c r="V4" s="53"/>
      <c r="W4" s="53"/>
    </row>
    <row r="5" spans="2:23" ht="15.75" thickBot="1" x14ac:dyDescent="0.3"/>
    <row r="6" spans="2:23" x14ac:dyDescent="0.25">
      <c r="B6" s="233" t="s">
        <v>275</v>
      </c>
      <c r="C6" s="234"/>
      <c r="D6" s="235"/>
      <c r="H6" s="233" t="s">
        <v>272</v>
      </c>
      <c r="I6" s="234"/>
      <c r="J6" s="235"/>
    </row>
    <row r="7" spans="2:23" ht="37.5" customHeight="1" thickBot="1" x14ac:dyDescent="0.3">
      <c r="B7" s="236"/>
      <c r="C7" s="237"/>
      <c r="D7" s="238"/>
      <c r="H7" s="236"/>
      <c r="I7" s="237"/>
      <c r="J7" s="238"/>
    </row>
    <row r="8" spans="2:23" ht="56.25" customHeight="1" thickBot="1" x14ac:dyDescent="0.3">
      <c r="B8" s="2" t="s">
        <v>0</v>
      </c>
      <c r="C8" s="3" t="s">
        <v>1</v>
      </c>
      <c r="D8" s="4" t="s">
        <v>2</v>
      </c>
      <c r="H8" s="2" t="s">
        <v>0</v>
      </c>
      <c r="I8" s="3" t="s">
        <v>1</v>
      </c>
      <c r="J8" s="4" t="s">
        <v>2</v>
      </c>
    </row>
    <row r="9" spans="2:23" x14ac:dyDescent="0.25">
      <c r="B9" s="5" t="s">
        <v>3</v>
      </c>
      <c r="C9" s="6" t="s">
        <v>4</v>
      </c>
      <c r="D9" s="7">
        <v>1.1000000000000001</v>
      </c>
      <c r="H9" s="8" t="s">
        <v>5</v>
      </c>
      <c r="I9" s="9" t="s">
        <v>6</v>
      </c>
      <c r="J9" s="10">
        <v>1.0891364902506964</v>
      </c>
    </row>
    <row r="10" spans="2:23" x14ac:dyDescent="0.25">
      <c r="B10" s="5" t="s">
        <v>7</v>
      </c>
      <c r="C10" s="6" t="s">
        <v>8</v>
      </c>
      <c r="D10" s="11">
        <v>1</v>
      </c>
      <c r="H10" s="12" t="s">
        <v>9</v>
      </c>
      <c r="I10" s="13" t="s">
        <v>10</v>
      </c>
      <c r="J10" s="10">
        <v>1.1002785515320335</v>
      </c>
    </row>
    <row r="11" spans="2:23" x14ac:dyDescent="0.25">
      <c r="B11" s="5" t="s">
        <v>11</v>
      </c>
      <c r="C11" s="6" t="s">
        <v>12</v>
      </c>
      <c r="D11" s="11">
        <v>0.99197860962566842</v>
      </c>
      <c r="H11" s="12" t="s">
        <v>13</v>
      </c>
      <c r="I11" s="13" t="s">
        <v>14</v>
      </c>
      <c r="J11" s="10">
        <v>1.1002785515320335</v>
      </c>
    </row>
    <row r="12" spans="2:23" x14ac:dyDescent="0.25">
      <c r="B12" s="14" t="s">
        <v>15</v>
      </c>
      <c r="C12" s="6" t="s">
        <v>16</v>
      </c>
      <c r="D12" s="11">
        <v>1</v>
      </c>
      <c r="H12" s="12" t="s">
        <v>17</v>
      </c>
      <c r="I12" s="13" t="s">
        <v>18</v>
      </c>
      <c r="J12" s="10">
        <v>1.0501392757660166</v>
      </c>
    </row>
    <row r="13" spans="2:23" x14ac:dyDescent="0.25">
      <c r="B13" s="5" t="s">
        <v>19</v>
      </c>
      <c r="C13" s="6" t="s">
        <v>20</v>
      </c>
      <c r="D13" s="11">
        <v>1</v>
      </c>
      <c r="H13" s="12" t="s">
        <v>21</v>
      </c>
      <c r="I13" s="13" t="s">
        <v>22</v>
      </c>
      <c r="J13" s="10">
        <v>0.97002724795640327</v>
      </c>
    </row>
    <row r="14" spans="2:23" x14ac:dyDescent="0.25">
      <c r="B14" s="5" t="s">
        <v>23</v>
      </c>
      <c r="C14" s="6" t="s">
        <v>24</v>
      </c>
      <c r="D14" s="7">
        <v>1.1000000000000001</v>
      </c>
      <c r="H14" s="12" t="s">
        <v>25</v>
      </c>
      <c r="I14" s="13" t="s">
        <v>26</v>
      </c>
      <c r="J14" s="10">
        <v>0.97002724795640327</v>
      </c>
    </row>
    <row r="15" spans="2:23" x14ac:dyDescent="0.25">
      <c r="B15" s="5" t="s">
        <v>27</v>
      </c>
      <c r="C15" s="6" t="s">
        <v>28</v>
      </c>
      <c r="D15" s="7">
        <v>1.1000000000000001</v>
      </c>
      <c r="H15" s="12" t="s">
        <v>29</v>
      </c>
      <c r="I15" s="13" t="s">
        <v>30</v>
      </c>
      <c r="J15" s="10">
        <v>1</v>
      </c>
    </row>
    <row r="16" spans="2:23" ht="15.75" thickBot="1" x14ac:dyDescent="0.3">
      <c r="B16" s="14" t="s">
        <v>31</v>
      </c>
      <c r="C16" s="6" t="s">
        <v>32</v>
      </c>
      <c r="D16" s="15">
        <v>1.1000000000000001</v>
      </c>
      <c r="H16" s="16" t="s">
        <v>33</v>
      </c>
      <c r="I16" s="17" t="s">
        <v>34</v>
      </c>
      <c r="J16" s="18">
        <v>1</v>
      </c>
      <c r="L16" s="1"/>
    </row>
    <row r="17" spans="2:11" x14ac:dyDescent="0.25">
      <c r="B17" s="5" t="s">
        <v>35</v>
      </c>
      <c r="C17" s="6" t="s">
        <v>36</v>
      </c>
      <c r="D17" s="7">
        <v>1.1000000000000001</v>
      </c>
    </row>
    <row r="18" spans="2:11" x14ac:dyDescent="0.25">
      <c r="B18" s="5" t="s">
        <v>37</v>
      </c>
      <c r="C18" s="6" t="s">
        <v>38</v>
      </c>
      <c r="D18" s="7">
        <v>1.1000000000000001</v>
      </c>
    </row>
    <row r="19" spans="2:11" ht="15.75" thickBot="1" x14ac:dyDescent="0.3">
      <c r="B19" s="5" t="s">
        <v>39</v>
      </c>
      <c r="C19" s="6" t="s">
        <v>40</v>
      </c>
      <c r="D19" s="7">
        <v>1.1000000000000001</v>
      </c>
    </row>
    <row r="20" spans="2:11" x14ac:dyDescent="0.25">
      <c r="B20" s="5" t="s">
        <v>41</v>
      </c>
      <c r="C20" s="6" t="s">
        <v>42</v>
      </c>
      <c r="D20" s="7">
        <v>1.1000000000000001</v>
      </c>
      <c r="H20" s="239" t="s">
        <v>271</v>
      </c>
      <c r="I20" s="234"/>
      <c r="J20" s="234"/>
      <c r="K20" s="235"/>
    </row>
    <row r="21" spans="2:11" ht="15.75" thickBot="1" x14ac:dyDescent="0.3">
      <c r="B21" s="5" t="s">
        <v>43</v>
      </c>
      <c r="C21" s="6" t="s">
        <v>44</v>
      </c>
      <c r="D21" s="7">
        <v>1</v>
      </c>
      <c r="H21" s="236"/>
      <c r="I21" s="237"/>
      <c r="J21" s="237"/>
      <c r="K21" s="238"/>
    </row>
    <row r="22" spans="2:11" ht="39.75" thickBot="1" x14ac:dyDescent="0.3">
      <c r="B22" s="5" t="s">
        <v>45</v>
      </c>
      <c r="C22" s="6" t="s">
        <v>46</v>
      </c>
      <c r="D22" s="7">
        <v>1.1000000000000001</v>
      </c>
      <c r="H22" s="19" t="s">
        <v>0</v>
      </c>
      <c r="I22" s="20" t="s">
        <v>1</v>
      </c>
      <c r="J22" s="21" t="s">
        <v>2</v>
      </c>
      <c r="K22" s="22" t="s">
        <v>47</v>
      </c>
    </row>
    <row r="23" spans="2:11" x14ac:dyDescent="0.25">
      <c r="B23" s="5" t="s">
        <v>48</v>
      </c>
      <c r="C23" s="6" t="s">
        <v>49</v>
      </c>
      <c r="D23" s="7">
        <v>1</v>
      </c>
      <c r="H23" s="23" t="s">
        <v>50</v>
      </c>
      <c r="I23" s="24" t="s">
        <v>51</v>
      </c>
      <c r="J23" s="8">
        <v>1.5</v>
      </c>
      <c r="K23" s="9"/>
    </row>
    <row r="24" spans="2:11" x14ac:dyDescent="0.25">
      <c r="B24" s="5" t="s">
        <v>52</v>
      </c>
      <c r="C24" s="6" t="s">
        <v>53</v>
      </c>
      <c r="D24" s="7">
        <v>0.8</v>
      </c>
      <c r="H24" s="25" t="s">
        <v>54</v>
      </c>
      <c r="I24" s="26" t="s">
        <v>55</v>
      </c>
      <c r="J24" s="12">
        <v>1.3</v>
      </c>
      <c r="K24" s="13"/>
    </row>
    <row r="25" spans="2:11" x14ac:dyDescent="0.25">
      <c r="B25" s="5" t="s">
        <v>56</v>
      </c>
      <c r="C25" s="6" t="s">
        <v>57</v>
      </c>
      <c r="D25" s="7">
        <v>1</v>
      </c>
      <c r="H25" s="25" t="s">
        <v>58</v>
      </c>
      <c r="I25" s="26" t="s">
        <v>59</v>
      </c>
      <c r="J25" s="12">
        <v>1.5</v>
      </c>
      <c r="K25" s="13"/>
    </row>
    <row r="26" spans="2:11" x14ac:dyDescent="0.25">
      <c r="B26" s="27" t="s">
        <v>60</v>
      </c>
      <c r="C26" s="6" t="s">
        <v>60</v>
      </c>
      <c r="D26" s="28">
        <v>1.1000000000000001</v>
      </c>
      <c r="H26" s="25" t="s">
        <v>61</v>
      </c>
      <c r="I26" s="26" t="s">
        <v>62</v>
      </c>
      <c r="J26" s="12">
        <v>1.4</v>
      </c>
      <c r="K26" s="13"/>
    </row>
    <row r="27" spans="2:11" ht="15.75" x14ac:dyDescent="0.25">
      <c r="B27" s="5" t="s">
        <v>63</v>
      </c>
      <c r="C27" s="6" t="s">
        <v>63</v>
      </c>
      <c r="D27" s="7">
        <v>1.1000000000000001</v>
      </c>
      <c r="H27" s="29" t="s">
        <v>64</v>
      </c>
      <c r="I27" s="30" t="s">
        <v>65</v>
      </c>
      <c r="J27" s="12">
        <v>1.2</v>
      </c>
      <c r="K27" s="13"/>
    </row>
    <row r="28" spans="2:11" x14ac:dyDescent="0.25">
      <c r="B28" s="27" t="s">
        <v>66</v>
      </c>
      <c r="C28" s="6" t="s">
        <v>66</v>
      </c>
      <c r="D28" s="28">
        <v>1.1000000000000001</v>
      </c>
      <c r="H28" s="25" t="s">
        <v>67</v>
      </c>
      <c r="I28" s="26" t="s">
        <v>68</v>
      </c>
      <c r="J28" s="12">
        <v>1.2</v>
      </c>
      <c r="K28" s="13"/>
    </row>
    <row r="29" spans="2:11" x14ac:dyDescent="0.25">
      <c r="B29" s="27" t="s">
        <v>69</v>
      </c>
      <c r="C29" s="6" t="s">
        <v>69</v>
      </c>
      <c r="D29" s="28">
        <v>1</v>
      </c>
      <c r="H29" s="25" t="s">
        <v>70</v>
      </c>
      <c r="I29" s="26" t="s">
        <v>71</v>
      </c>
      <c r="J29" s="12">
        <v>1.5</v>
      </c>
      <c r="K29" s="13"/>
    </row>
    <row r="30" spans="2:11" x14ac:dyDescent="0.25">
      <c r="B30" s="27" t="s">
        <v>72</v>
      </c>
      <c r="C30" s="6" t="s">
        <v>72</v>
      </c>
      <c r="D30" s="28">
        <v>1</v>
      </c>
      <c r="H30" s="25" t="s">
        <v>73</v>
      </c>
      <c r="I30" s="26" t="s">
        <v>74</v>
      </c>
      <c r="J30" s="12">
        <v>1.2</v>
      </c>
      <c r="K30" s="13"/>
    </row>
    <row r="31" spans="2:11" x14ac:dyDescent="0.25">
      <c r="B31" s="27" t="s">
        <v>75</v>
      </c>
      <c r="C31" s="6" t="s">
        <v>75</v>
      </c>
      <c r="D31" s="28">
        <v>1</v>
      </c>
      <c r="H31" s="25" t="s">
        <v>76</v>
      </c>
      <c r="I31" s="26" t="s">
        <v>77</v>
      </c>
      <c r="J31" s="12">
        <v>2.6</v>
      </c>
      <c r="K31" s="13"/>
    </row>
    <row r="32" spans="2:11" x14ac:dyDescent="0.25">
      <c r="B32" s="14" t="s">
        <v>78</v>
      </c>
      <c r="C32" s="6" t="s">
        <v>79</v>
      </c>
      <c r="D32" s="15">
        <v>0.9</v>
      </c>
      <c r="H32" s="25" t="s">
        <v>80</v>
      </c>
      <c r="I32" s="26" t="s">
        <v>81</v>
      </c>
      <c r="J32" s="12">
        <v>1.3</v>
      </c>
      <c r="K32" s="13"/>
    </row>
    <row r="33" spans="2:11" x14ac:dyDescent="0.25">
      <c r="B33" s="5" t="s">
        <v>82</v>
      </c>
      <c r="C33" s="6" t="s">
        <v>83</v>
      </c>
      <c r="D33" s="7">
        <v>1</v>
      </c>
      <c r="H33" s="25" t="s">
        <v>84</v>
      </c>
      <c r="I33" s="26" t="s">
        <v>85</v>
      </c>
      <c r="J33" s="12">
        <v>1.2</v>
      </c>
      <c r="K33" s="13"/>
    </row>
    <row r="34" spans="2:11" x14ac:dyDescent="0.25">
      <c r="B34" s="14" t="s">
        <v>86</v>
      </c>
      <c r="C34" s="6" t="s">
        <v>87</v>
      </c>
      <c r="D34" s="15">
        <v>1</v>
      </c>
      <c r="H34" s="25" t="s">
        <v>88</v>
      </c>
      <c r="I34" s="26" t="s">
        <v>89</v>
      </c>
      <c r="J34" s="12">
        <v>1.4</v>
      </c>
      <c r="K34" s="13"/>
    </row>
    <row r="35" spans="2:11" x14ac:dyDescent="0.25">
      <c r="B35" s="5" t="s">
        <v>90</v>
      </c>
      <c r="C35" s="6" t="s">
        <v>91</v>
      </c>
      <c r="D35" s="7">
        <v>1.1000000000000001</v>
      </c>
      <c r="H35" s="25" t="s">
        <v>92</v>
      </c>
      <c r="I35" s="26" t="s">
        <v>93</v>
      </c>
      <c r="J35" s="12" t="s">
        <v>94</v>
      </c>
      <c r="K35" s="31" t="s">
        <v>300</v>
      </c>
    </row>
    <row r="36" spans="2:11" x14ac:dyDescent="0.25">
      <c r="B36" s="5" t="s">
        <v>95</v>
      </c>
      <c r="C36" s="6" t="s">
        <v>96</v>
      </c>
      <c r="D36" s="7">
        <v>1</v>
      </c>
      <c r="H36" s="25" t="s">
        <v>97</v>
      </c>
      <c r="I36" s="26" t="s">
        <v>98</v>
      </c>
      <c r="J36" s="12">
        <v>2.2999999999999998</v>
      </c>
      <c r="K36" s="13"/>
    </row>
    <row r="37" spans="2:11" ht="15.75" thickBot="1" x14ac:dyDescent="0.3">
      <c r="B37" s="32" t="s">
        <v>99</v>
      </c>
      <c r="C37" s="33" t="s">
        <v>100</v>
      </c>
      <c r="D37" s="34">
        <v>1</v>
      </c>
      <c r="H37" s="25" t="s">
        <v>101</v>
      </c>
      <c r="I37" s="26" t="s">
        <v>102</v>
      </c>
      <c r="J37" s="12">
        <v>2</v>
      </c>
      <c r="K37" s="13"/>
    </row>
    <row r="38" spans="2:11" x14ac:dyDescent="0.25">
      <c r="H38" s="25" t="s">
        <v>103</v>
      </c>
      <c r="I38" s="26" t="s">
        <v>104</v>
      </c>
      <c r="J38" s="12">
        <v>1.6</v>
      </c>
      <c r="K38" s="13"/>
    </row>
    <row r="39" spans="2:11" ht="15.75" thickBot="1" x14ac:dyDescent="0.3">
      <c r="H39" s="25" t="s">
        <v>105</v>
      </c>
      <c r="I39" s="26" t="s">
        <v>106</v>
      </c>
      <c r="J39" s="12">
        <v>2.4</v>
      </c>
      <c r="K39" s="13"/>
    </row>
    <row r="40" spans="2:11" x14ac:dyDescent="0.25">
      <c r="B40" s="239" t="s">
        <v>276</v>
      </c>
      <c r="C40" s="234"/>
      <c r="D40" s="234"/>
      <c r="E40" s="235"/>
      <c r="H40" s="25" t="s">
        <v>107</v>
      </c>
      <c r="I40" s="26" t="s">
        <v>108</v>
      </c>
      <c r="J40" s="12">
        <v>2.4</v>
      </c>
      <c r="K40" s="13"/>
    </row>
    <row r="41" spans="2:11" ht="15.75" thickBot="1" x14ac:dyDescent="0.3">
      <c r="B41" s="236"/>
      <c r="C41" s="237"/>
      <c r="D41" s="237"/>
      <c r="E41" s="238"/>
      <c r="H41" s="25" t="s">
        <v>109</v>
      </c>
      <c r="I41" s="26" t="s">
        <v>110</v>
      </c>
      <c r="J41" s="12">
        <v>2.7</v>
      </c>
      <c r="K41" s="13"/>
    </row>
    <row r="42" spans="2:11" ht="39.75" thickBot="1" x14ac:dyDescent="0.3">
      <c r="B42" s="2" t="s">
        <v>0</v>
      </c>
      <c r="C42" s="3" t="s">
        <v>1</v>
      </c>
      <c r="D42" s="4" t="s">
        <v>2</v>
      </c>
      <c r="E42" s="35" t="s">
        <v>47</v>
      </c>
      <c r="H42" s="25" t="s">
        <v>111</v>
      </c>
      <c r="I42" s="26" t="s">
        <v>112</v>
      </c>
      <c r="J42" s="12">
        <v>2.1</v>
      </c>
      <c r="K42" s="13"/>
    </row>
    <row r="43" spans="2:11" x14ac:dyDescent="0.25">
      <c r="B43" s="12" t="s">
        <v>113</v>
      </c>
      <c r="C43" s="36" t="s">
        <v>114</v>
      </c>
      <c r="D43" s="12">
        <v>1.8</v>
      </c>
      <c r="E43" s="37"/>
      <c r="H43" s="25" t="s">
        <v>115</v>
      </c>
      <c r="I43" s="26" t="s">
        <v>115</v>
      </c>
      <c r="J43" s="12">
        <v>1.7</v>
      </c>
      <c r="K43" s="13"/>
    </row>
    <row r="44" spans="2:11" ht="15.75" thickBot="1" x14ac:dyDescent="0.3">
      <c r="B44" s="12" t="s">
        <v>116</v>
      </c>
      <c r="C44" s="36" t="s">
        <v>117</v>
      </c>
      <c r="D44" s="12">
        <v>1.2</v>
      </c>
      <c r="E44" s="37"/>
      <c r="H44" s="38"/>
      <c r="I44" s="39"/>
      <c r="J44" s="16"/>
      <c r="K44" s="17"/>
    </row>
    <row r="45" spans="2:11" x14ac:dyDescent="0.25">
      <c r="B45" s="12" t="s">
        <v>120</v>
      </c>
      <c r="C45" s="36" t="s">
        <v>121</v>
      </c>
      <c r="D45" s="12">
        <v>1.5</v>
      </c>
      <c r="E45" s="37"/>
    </row>
    <row r="46" spans="2:11" x14ac:dyDescent="0.25">
      <c r="B46" s="12" t="s">
        <v>122</v>
      </c>
      <c r="C46" s="36" t="s">
        <v>123</v>
      </c>
      <c r="D46" s="12">
        <v>1.3</v>
      </c>
      <c r="E46" s="37"/>
      <c r="H46" s="54" t="s">
        <v>262</v>
      </c>
    </row>
    <row r="47" spans="2:11" x14ac:dyDescent="0.25">
      <c r="B47" s="12" t="s">
        <v>124</v>
      </c>
      <c r="C47" s="36" t="s">
        <v>125</v>
      </c>
      <c r="D47" s="12">
        <v>2.2999999999999998</v>
      </c>
      <c r="E47" s="37"/>
    </row>
    <row r="48" spans="2:11" x14ac:dyDescent="0.25">
      <c r="B48" s="12" t="s">
        <v>126</v>
      </c>
      <c r="C48" s="36" t="s">
        <v>127</v>
      </c>
      <c r="D48" s="12">
        <v>1.7</v>
      </c>
      <c r="E48" s="37"/>
    </row>
    <row r="49" spans="2:5" x14ac:dyDescent="0.25">
      <c r="B49" s="12" t="s">
        <v>128</v>
      </c>
      <c r="C49" s="36" t="s">
        <v>129</v>
      </c>
      <c r="D49" s="12">
        <v>1.2</v>
      </c>
      <c r="E49" s="37"/>
    </row>
    <row r="50" spans="2:5" x14ac:dyDescent="0.25">
      <c r="B50" s="12" t="s">
        <v>130</v>
      </c>
      <c r="C50" s="36" t="s">
        <v>131</v>
      </c>
      <c r="D50" s="12">
        <v>1.4</v>
      </c>
      <c r="E50" s="37"/>
    </row>
    <row r="51" spans="2:5" ht="17.25" x14ac:dyDescent="0.25">
      <c r="B51" s="12" t="s">
        <v>132</v>
      </c>
      <c r="C51" s="36" t="s">
        <v>133</v>
      </c>
      <c r="D51" s="12" t="s">
        <v>134</v>
      </c>
      <c r="E51" s="40" t="s">
        <v>299</v>
      </c>
    </row>
    <row r="52" spans="2:5" x14ac:dyDescent="0.25">
      <c r="B52" s="12" t="s">
        <v>135</v>
      </c>
      <c r="C52" s="36" t="s">
        <v>136</v>
      </c>
      <c r="D52" s="12">
        <v>1.2</v>
      </c>
      <c r="E52" s="37"/>
    </row>
    <row r="53" spans="2:5" x14ac:dyDescent="0.25">
      <c r="B53" s="41" t="s">
        <v>137</v>
      </c>
      <c r="C53" s="36" t="s">
        <v>138</v>
      </c>
      <c r="D53" s="12">
        <v>1.4</v>
      </c>
      <c r="E53" s="42"/>
    </row>
    <row r="54" spans="2:5" x14ac:dyDescent="0.25">
      <c r="B54" s="12" t="s">
        <v>139</v>
      </c>
      <c r="C54" s="36" t="s">
        <v>140</v>
      </c>
      <c r="D54" s="12">
        <v>1.9</v>
      </c>
      <c r="E54" s="37"/>
    </row>
    <row r="55" spans="2:5" x14ac:dyDescent="0.25">
      <c r="B55" s="12" t="s">
        <v>141</v>
      </c>
      <c r="C55" s="36" t="s">
        <v>142</v>
      </c>
      <c r="D55" s="12">
        <v>1.3</v>
      </c>
      <c r="E55" s="37"/>
    </row>
    <row r="56" spans="2:5" x14ac:dyDescent="0.25">
      <c r="B56" s="12" t="s">
        <v>143</v>
      </c>
      <c r="C56" s="36" t="s">
        <v>144</v>
      </c>
      <c r="D56" s="12">
        <v>1.4</v>
      </c>
      <c r="E56" s="37"/>
    </row>
    <row r="57" spans="2:5" x14ac:dyDescent="0.25">
      <c r="B57" s="12" t="s">
        <v>145</v>
      </c>
      <c r="C57" s="36" t="s">
        <v>146</v>
      </c>
      <c r="D57" s="12">
        <v>2.2999999999999998</v>
      </c>
      <c r="E57" s="37"/>
    </row>
    <row r="58" spans="2:5" x14ac:dyDescent="0.25">
      <c r="B58" s="12" t="s">
        <v>147</v>
      </c>
      <c r="C58" s="36" t="s">
        <v>148</v>
      </c>
      <c r="D58" s="12">
        <v>2.1</v>
      </c>
      <c r="E58" s="37"/>
    </row>
    <row r="59" spans="2:5" x14ac:dyDescent="0.25">
      <c r="B59" s="12" t="s">
        <v>149</v>
      </c>
      <c r="C59" s="36" t="s">
        <v>150</v>
      </c>
      <c r="D59" s="12">
        <v>2.9</v>
      </c>
      <c r="E59" s="37"/>
    </row>
    <row r="60" spans="2:5" x14ac:dyDescent="0.25">
      <c r="B60" s="12" t="s">
        <v>151</v>
      </c>
      <c r="C60" s="36" t="s">
        <v>152</v>
      </c>
      <c r="D60" s="12">
        <v>1.4</v>
      </c>
      <c r="E60" s="37"/>
    </row>
    <row r="61" spans="2:5" x14ac:dyDescent="0.25">
      <c r="B61" s="12" t="s">
        <v>153</v>
      </c>
      <c r="C61" s="36" t="s">
        <v>154</v>
      </c>
      <c r="D61" s="12">
        <v>1.2</v>
      </c>
      <c r="E61" s="43"/>
    </row>
    <row r="62" spans="2:5" x14ac:dyDescent="0.25">
      <c r="B62" s="12" t="s">
        <v>155</v>
      </c>
      <c r="C62" s="36" t="s">
        <v>156</v>
      </c>
      <c r="D62" s="12">
        <v>1.3</v>
      </c>
      <c r="E62" s="37"/>
    </row>
    <row r="63" spans="2:5" x14ac:dyDescent="0.25">
      <c r="B63" s="12" t="s">
        <v>157</v>
      </c>
      <c r="C63" s="36" t="s">
        <v>158</v>
      </c>
      <c r="D63" s="12">
        <v>1.2</v>
      </c>
      <c r="E63" s="37"/>
    </row>
    <row r="64" spans="2:5" x14ac:dyDescent="0.25">
      <c r="B64" s="12" t="s">
        <v>159</v>
      </c>
      <c r="C64" s="36" t="s">
        <v>160</v>
      </c>
      <c r="D64" s="12">
        <v>1.7</v>
      </c>
      <c r="E64" s="37"/>
    </row>
    <row r="65" spans="2:5" x14ac:dyDescent="0.25">
      <c r="B65" s="12" t="s">
        <v>161</v>
      </c>
      <c r="C65" s="36" t="s">
        <v>162</v>
      </c>
      <c r="D65" s="12">
        <v>1.6</v>
      </c>
      <c r="E65" s="37"/>
    </row>
    <row r="66" spans="2:5" x14ac:dyDescent="0.25">
      <c r="B66" s="12" t="s">
        <v>163</v>
      </c>
      <c r="C66" s="36" t="s">
        <v>164</v>
      </c>
      <c r="D66" s="12">
        <v>1.5</v>
      </c>
      <c r="E66" s="37"/>
    </row>
    <row r="67" spans="2:5" x14ac:dyDescent="0.25">
      <c r="B67" s="12" t="s">
        <v>165</v>
      </c>
      <c r="C67" s="36" t="s">
        <v>166</v>
      </c>
      <c r="D67" s="12">
        <v>1.7</v>
      </c>
      <c r="E67" s="37"/>
    </row>
    <row r="68" spans="2:5" x14ac:dyDescent="0.25">
      <c r="B68" s="12" t="s">
        <v>167</v>
      </c>
      <c r="C68" s="36" t="s">
        <v>168</v>
      </c>
      <c r="D68" s="12" t="s">
        <v>169</v>
      </c>
      <c r="E68" s="44" t="s">
        <v>294</v>
      </c>
    </row>
    <row r="69" spans="2:5" x14ac:dyDescent="0.25">
      <c r="B69" s="12" t="s">
        <v>170</v>
      </c>
      <c r="C69" s="36" t="s">
        <v>171</v>
      </c>
      <c r="D69" s="12">
        <v>1.2</v>
      </c>
      <c r="E69" s="37"/>
    </row>
    <row r="70" spans="2:5" x14ac:dyDescent="0.25">
      <c r="B70" s="41" t="s">
        <v>172</v>
      </c>
      <c r="C70" s="36" t="s">
        <v>173</v>
      </c>
      <c r="D70" s="12">
        <v>1.4</v>
      </c>
      <c r="E70" s="37"/>
    </row>
    <row r="71" spans="2:5" x14ac:dyDescent="0.25">
      <c r="B71" s="12" t="s">
        <v>118</v>
      </c>
      <c r="C71" s="36" t="s">
        <v>119</v>
      </c>
      <c r="D71" s="12">
        <v>1.7</v>
      </c>
      <c r="E71" s="37"/>
    </row>
    <row r="72" spans="2:5" x14ac:dyDescent="0.25">
      <c r="B72" s="12" t="s">
        <v>174</v>
      </c>
      <c r="C72" s="36" t="s">
        <v>175</v>
      </c>
      <c r="D72" s="12">
        <v>1.3</v>
      </c>
      <c r="E72" s="37"/>
    </row>
    <row r="73" spans="2:5" x14ac:dyDescent="0.25">
      <c r="B73" s="12" t="s">
        <v>176</v>
      </c>
      <c r="C73" s="36" t="s">
        <v>177</v>
      </c>
      <c r="D73" s="12">
        <v>1.6</v>
      </c>
      <c r="E73" s="37"/>
    </row>
    <row r="74" spans="2:5" x14ac:dyDescent="0.25">
      <c r="B74" s="12" t="s">
        <v>178</v>
      </c>
      <c r="C74" s="36" t="s">
        <v>179</v>
      </c>
      <c r="D74" s="12">
        <v>2.2999999999999998</v>
      </c>
      <c r="E74" s="37"/>
    </row>
    <row r="75" spans="2:5" x14ac:dyDescent="0.25">
      <c r="B75" s="12" t="s">
        <v>180</v>
      </c>
      <c r="C75" s="36" t="s">
        <v>181</v>
      </c>
      <c r="D75" s="12">
        <v>1.2</v>
      </c>
      <c r="E75" s="37"/>
    </row>
    <row r="76" spans="2:5" x14ac:dyDescent="0.25">
      <c r="B76" s="12" t="s">
        <v>182</v>
      </c>
      <c r="C76" s="36" t="s">
        <v>183</v>
      </c>
      <c r="D76" s="12" t="s">
        <v>184</v>
      </c>
      <c r="E76" s="44" t="s">
        <v>301</v>
      </c>
    </row>
    <row r="77" spans="2:5" x14ac:dyDescent="0.25">
      <c r="B77" s="12" t="s">
        <v>185</v>
      </c>
      <c r="C77" s="36" t="s">
        <v>186</v>
      </c>
      <c r="D77" s="12" t="s">
        <v>187</v>
      </c>
      <c r="E77" s="45" t="s">
        <v>295</v>
      </c>
    </row>
    <row r="78" spans="2:5" x14ac:dyDescent="0.25">
      <c r="B78" s="12" t="s">
        <v>188</v>
      </c>
      <c r="C78" s="36" t="s">
        <v>189</v>
      </c>
      <c r="D78" s="12">
        <v>1.5</v>
      </c>
      <c r="E78" s="37"/>
    </row>
    <row r="79" spans="2:5" x14ac:dyDescent="0.25">
      <c r="B79" s="12" t="s">
        <v>190</v>
      </c>
      <c r="C79" s="36" t="s">
        <v>191</v>
      </c>
      <c r="D79" s="12">
        <v>2.5</v>
      </c>
      <c r="E79" s="37"/>
    </row>
    <row r="80" spans="2:5" x14ac:dyDescent="0.25">
      <c r="B80" s="12" t="s">
        <v>192</v>
      </c>
      <c r="C80" s="36" t="s">
        <v>193</v>
      </c>
      <c r="D80" s="12">
        <v>1.8</v>
      </c>
      <c r="E80" s="37"/>
    </row>
    <row r="81" spans="2:5" x14ac:dyDescent="0.25">
      <c r="B81" s="12" t="s">
        <v>194</v>
      </c>
      <c r="C81" s="36" t="s">
        <v>195</v>
      </c>
      <c r="D81" s="12">
        <v>2</v>
      </c>
      <c r="E81" s="37"/>
    </row>
    <row r="82" spans="2:5" x14ac:dyDescent="0.25">
      <c r="B82" s="12" t="s">
        <v>196</v>
      </c>
      <c r="C82" s="36" t="s">
        <v>197</v>
      </c>
      <c r="D82" s="12">
        <v>1.5</v>
      </c>
      <c r="E82" s="37"/>
    </row>
    <row r="83" spans="2:5" x14ac:dyDescent="0.25">
      <c r="B83" s="12" t="s">
        <v>198</v>
      </c>
      <c r="C83" s="36" t="s">
        <v>199</v>
      </c>
      <c r="D83" s="12">
        <v>1.3</v>
      </c>
      <c r="E83" s="37"/>
    </row>
    <row r="84" spans="2:5" x14ac:dyDescent="0.25">
      <c r="B84" s="12" t="s">
        <v>200</v>
      </c>
      <c r="C84" s="36" t="s">
        <v>201</v>
      </c>
      <c r="D84" s="12">
        <v>1.8</v>
      </c>
      <c r="E84" s="37"/>
    </row>
    <row r="85" spans="2:5" x14ac:dyDescent="0.25">
      <c r="B85" s="12" t="s">
        <v>202</v>
      </c>
      <c r="C85" s="36" t="s">
        <v>203</v>
      </c>
      <c r="D85" s="12">
        <v>1.6</v>
      </c>
      <c r="E85" s="37"/>
    </row>
    <row r="86" spans="2:5" x14ac:dyDescent="0.25">
      <c r="B86" s="12" t="s">
        <v>204</v>
      </c>
      <c r="C86" s="36" t="s">
        <v>205</v>
      </c>
      <c r="D86" s="12" t="s">
        <v>206</v>
      </c>
      <c r="E86" s="45" t="s">
        <v>296</v>
      </c>
    </row>
    <row r="87" spans="2:5" x14ac:dyDescent="0.25">
      <c r="B87" s="12" t="s">
        <v>207</v>
      </c>
      <c r="C87" s="36" t="s">
        <v>208</v>
      </c>
      <c r="D87" s="12">
        <v>1.7</v>
      </c>
      <c r="E87" s="37"/>
    </row>
    <row r="88" spans="2:5" x14ac:dyDescent="0.25">
      <c r="B88" s="12" t="s">
        <v>209</v>
      </c>
      <c r="C88" s="36" t="s">
        <v>210</v>
      </c>
      <c r="D88" s="12">
        <v>1.7</v>
      </c>
      <c r="E88" s="37"/>
    </row>
    <row r="89" spans="2:5" x14ac:dyDescent="0.25">
      <c r="B89" s="12" t="s">
        <v>211</v>
      </c>
      <c r="C89" s="36" t="s">
        <v>212</v>
      </c>
      <c r="D89" s="12">
        <v>1.7</v>
      </c>
      <c r="E89" s="37"/>
    </row>
    <row r="90" spans="2:5" x14ac:dyDescent="0.25">
      <c r="B90" s="12" t="s">
        <v>213</v>
      </c>
      <c r="C90" s="36" t="s">
        <v>214</v>
      </c>
      <c r="D90" s="12" t="s">
        <v>215</v>
      </c>
      <c r="E90" s="44" t="s">
        <v>302</v>
      </c>
    </row>
    <row r="91" spans="2:5" x14ac:dyDescent="0.25">
      <c r="B91" s="12" t="s">
        <v>216</v>
      </c>
      <c r="C91" s="36" t="s">
        <v>217</v>
      </c>
      <c r="D91" s="12">
        <v>2.9</v>
      </c>
      <c r="E91" s="37"/>
    </row>
    <row r="92" spans="2:5" x14ac:dyDescent="0.25">
      <c r="B92" s="26" t="s">
        <v>218</v>
      </c>
      <c r="C92" s="46" t="s">
        <v>219</v>
      </c>
      <c r="D92" s="26">
        <v>1.2</v>
      </c>
      <c r="E92" s="37"/>
    </row>
    <row r="93" spans="2:5" x14ac:dyDescent="0.25">
      <c r="B93" s="12" t="s">
        <v>220</v>
      </c>
      <c r="C93" s="36" t="s">
        <v>221</v>
      </c>
      <c r="D93" s="12">
        <v>1.5</v>
      </c>
      <c r="E93" s="37"/>
    </row>
    <row r="94" spans="2:5" x14ac:dyDescent="0.25">
      <c r="B94" s="12" t="s">
        <v>222</v>
      </c>
      <c r="C94" s="36" t="s">
        <v>223</v>
      </c>
      <c r="D94" s="12">
        <v>1.2</v>
      </c>
      <c r="E94" s="37"/>
    </row>
    <row r="95" spans="2:5" x14ac:dyDescent="0.25">
      <c r="B95" s="12" t="s">
        <v>224</v>
      </c>
      <c r="C95" s="36" t="s">
        <v>225</v>
      </c>
      <c r="D95" s="12" t="s">
        <v>226</v>
      </c>
      <c r="E95" s="44" t="s">
        <v>297</v>
      </c>
    </row>
    <row r="96" spans="2:5" x14ac:dyDescent="0.25">
      <c r="B96" s="12" t="s">
        <v>227</v>
      </c>
      <c r="C96" s="36" t="s">
        <v>228</v>
      </c>
      <c r="D96" s="12">
        <v>1.4</v>
      </c>
      <c r="E96" s="37"/>
    </row>
    <row r="97" spans="2:5" x14ac:dyDescent="0.25">
      <c r="B97" s="12" t="s">
        <v>229</v>
      </c>
      <c r="C97" s="36" t="s">
        <v>230</v>
      </c>
      <c r="D97" s="12">
        <v>1.5</v>
      </c>
      <c r="E97" s="37"/>
    </row>
    <row r="98" spans="2:5" x14ac:dyDescent="0.25">
      <c r="B98" s="12" t="s">
        <v>231</v>
      </c>
      <c r="C98" s="36" t="s">
        <v>232</v>
      </c>
      <c r="D98" s="12">
        <v>1.8</v>
      </c>
      <c r="E98" s="37"/>
    </row>
    <row r="99" spans="2:5" x14ac:dyDescent="0.25">
      <c r="B99" s="12" t="s">
        <v>233</v>
      </c>
      <c r="C99" s="36" t="s">
        <v>234</v>
      </c>
      <c r="D99" s="12">
        <v>1.2</v>
      </c>
      <c r="E99" s="37"/>
    </row>
    <row r="100" spans="2:5" x14ac:dyDescent="0.25">
      <c r="B100" s="12" t="s">
        <v>235</v>
      </c>
      <c r="C100" s="36" t="s">
        <v>236</v>
      </c>
      <c r="D100" s="12">
        <v>2.7</v>
      </c>
      <c r="E100" s="37"/>
    </row>
    <row r="101" spans="2:5" x14ac:dyDescent="0.25">
      <c r="B101" s="12" t="s">
        <v>237</v>
      </c>
      <c r="C101" s="36" t="s">
        <v>238</v>
      </c>
      <c r="D101" s="12">
        <v>2.5</v>
      </c>
      <c r="E101" s="37"/>
    </row>
    <row r="102" spans="2:5" x14ac:dyDescent="0.25">
      <c r="B102" s="12" t="s">
        <v>239</v>
      </c>
      <c r="C102" s="36" t="s">
        <v>240</v>
      </c>
      <c r="D102" s="12">
        <v>1.7</v>
      </c>
      <c r="E102" s="37"/>
    </row>
    <row r="103" spans="2:5" x14ac:dyDescent="0.25">
      <c r="B103" s="12" t="s">
        <v>241</v>
      </c>
      <c r="C103" s="36" t="s">
        <v>242</v>
      </c>
      <c r="D103" s="12">
        <v>1.9</v>
      </c>
      <c r="E103" s="37"/>
    </row>
    <row r="104" spans="2:5" x14ac:dyDescent="0.25">
      <c r="B104" s="12" t="s">
        <v>243</v>
      </c>
      <c r="C104" s="36" t="s">
        <v>244</v>
      </c>
      <c r="D104" s="12">
        <v>1.7</v>
      </c>
      <c r="E104" s="37"/>
    </row>
    <row r="105" spans="2:5" x14ac:dyDescent="0.25">
      <c r="B105" s="12" t="s">
        <v>245</v>
      </c>
      <c r="C105" s="36" t="s">
        <v>246</v>
      </c>
      <c r="D105" s="12">
        <v>1.8</v>
      </c>
      <c r="E105" s="47"/>
    </row>
    <row r="106" spans="2:5" x14ac:dyDescent="0.25">
      <c r="B106" s="12" t="s">
        <v>247</v>
      </c>
      <c r="C106" s="36" t="s">
        <v>248</v>
      </c>
      <c r="D106" s="12">
        <v>1.5</v>
      </c>
      <c r="E106" s="47"/>
    </row>
    <row r="107" spans="2:5" x14ac:dyDescent="0.25">
      <c r="B107" s="12" t="s">
        <v>249</v>
      </c>
      <c r="C107" s="36" t="s">
        <v>250</v>
      </c>
      <c r="D107" s="12">
        <v>1.7</v>
      </c>
      <c r="E107" s="37"/>
    </row>
    <row r="108" spans="2:5" x14ac:dyDescent="0.25">
      <c r="B108" s="12" t="s">
        <v>251</v>
      </c>
      <c r="C108" s="36" t="s">
        <v>252</v>
      </c>
      <c r="D108" s="12">
        <v>1.5</v>
      </c>
      <c r="E108" s="37"/>
    </row>
    <row r="109" spans="2:5" x14ac:dyDescent="0.25">
      <c r="B109" s="48" t="s">
        <v>253</v>
      </c>
      <c r="C109" s="49" t="s">
        <v>253</v>
      </c>
      <c r="D109" s="12">
        <v>1.5</v>
      </c>
      <c r="E109" s="42"/>
    </row>
    <row r="110" spans="2:5" x14ac:dyDescent="0.25">
      <c r="B110" s="48" t="s">
        <v>254</v>
      </c>
      <c r="C110" s="49" t="s">
        <v>254</v>
      </c>
      <c r="D110" s="12">
        <v>1.3</v>
      </c>
      <c r="E110" s="42"/>
    </row>
    <row r="111" spans="2:5" x14ac:dyDescent="0.25">
      <c r="B111" s="48" t="s">
        <v>255</v>
      </c>
      <c r="C111" s="49" t="s">
        <v>255</v>
      </c>
      <c r="D111" s="12">
        <v>1.5</v>
      </c>
      <c r="E111" s="42"/>
    </row>
    <row r="112" spans="2:5" x14ac:dyDescent="0.25">
      <c r="B112" s="48" t="s">
        <v>256</v>
      </c>
      <c r="C112" s="49" t="s">
        <v>256</v>
      </c>
      <c r="D112" s="12">
        <v>1.7</v>
      </c>
      <c r="E112" s="42"/>
    </row>
    <row r="113" spans="2:5" x14ac:dyDescent="0.25">
      <c r="B113" s="12" t="s">
        <v>257</v>
      </c>
      <c r="C113" s="36" t="s">
        <v>258</v>
      </c>
      <c r="D113" s="12" t="s">
        <v>259</v>
      </c>
      <c r="E113" s="50" t="s">
        <v>298</v>
      </c>
    </row>
    <row r="114" spans="2:5" ht="15.75" thickBot="1" x14ac:dyDescent="0.3">
      <c r="B114" s="16" t="s">
        <v>260</v>
      </c>
      <c r="C114" s="51" t="s">
        <v>261</v>
      </c>
      <c r="D114" s="16">
        <v>1.5</v>
      </c>
      <c r="E114" s="52"/>
    </row>
    <row r="116" spans="2:5" x14ac:dyDescent="0.25">
      <c r="B116" s="54" t="s">
        <v>262</v>
      </c>
    </row>
  </sheetData>
  <mergeCells count="5">
    <mergeCell ref="B6:D7"/>
    <mergeCell ref="H6:J7"/>
    <mergeCell ref="B40:E41"/>
    <mergeCell ref="H20:K21"/>
    <mergeCell ref="B1:J4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D191"/>
  <sheetViews>
    <sheetView topLeftCell="J1" workbookViewId="0">
      <selection activeCell="S133" sqref="S133:S134"/>
    </sheetView>
  </sheetViews>
  <sheetFormatPr defaultRowHeight="15" x14ac:dyDescent="0.25"/>
  <cols>
    <col min="1" max="1" width="9.140625" style="91"/>
    <col min="2" max="2" width="13.42578125" style="94" customWidth="1"/>
    <col min="3" max="3" width="12.28515625" style="92" customWidth="1"/>
    <col min="4" max="4" width="13.7109375" style="92" customWidth="1"/>
    <col min="5" max="5" width="3" style="92" customWidth="1"/>
    <col min="6" max="6" width="11.42578125" style="92" customWidth="1"/>
    <col min="7" max="7" width="11.5703125" style="92" customWidth="1"/>
    <col min="8" max="8" width="2.5703125" style="92" customWidth="1"/>
    <col min="9" max="9" width="11.140625" style="92" customWidth="1"/>
    <col min="10" max="10" width="13.85546875" style="92" customWidth="1"/>
    <col min="11" max="11" width="3.28515625" style="92" customWidth="1"/>
    <col min="12" max="12" width="14.5703125" style="92" bestFit="1" customWidth="1"/>
    <col min="13" max="13" width="11.140625" style="92" customWidth="1"/>
    <col min="14" max="14" width="2.85546875" style="92" customWidth="1"/>
    <col min="15" max="15" width="10.5703125" style="92" customWidth="1"/>
    <col min="16" max="16" width="17.140625" style="92" customWidth="1"/>
    <col min="17" max="17" width="13" style="93" customWidth="1"/>
    <col min="18" max="18" width="11.7109375" style="91" customWidth="1"/>
    <col min="19" max="19" width="9.140625" style="91"/>
    <col min="20" max="20" width="3" style="94" customWidth="1"/>
    <col min="21" max="21" width="9.85546875" style="91" customWidth="1"/>
    <col min="22" max="22" width="9.140625" style="91" customWidth="1"/>
    <col min="23" max="23" width="2.42578125" style="94" customWidth="1"/>
    <col min="24" max="24" width="9.5703125" style="91" customWidth="1"/>
    <col min="25" max="25" width="9.28515625" style="91" customWidth="1"/>
    <col min="26" max="26" width="2.85546875" style="91" customWidth="1"/>
    <col min="27" max="27" width="10.140625" style="91" customWidth="1"/>
    <col min="28" max="28" width="9.140625" style="91"/>
    <col min="29" max="29" width="3.42578125" style="94" customWidth="1"/>
    <col min="30" max="30" width="10" style="91" customWidth="1"/>
    <col min="31" max="16384" width="9.140625" style="91"/>
  </cols>
  <sheetData>
    <row r="1" spans="1:30" x14ac:dyDescent="0.25">
      <c r="B1" s="245" t="s">
        <v>279</v>
      </c>
      <c r="C1" s="241"/>
      <c r="D1" s="241"/>
      <c r="E1" s="241"/>
      <c r="F1" s="241"/>
      <c r="G1" s="241"/>
      <c r="H1" s="241"/>
      <c r="I1" s="241"/>
      <c r="J1" s="241"/>
      <c r="K1" s="241"/>
      <c r="L1" s="241"/>
      <c r="M1" s="241"/>
      <c r="N1" s="241"/>
      <c r="O1" s="241"/>
    </row>
    <row r="2" spans="1:30" x14ac:dyDescent="0.25">
      <c r="B2" s="241"/>
      <c r="C2" s="241"/>
      <c r="D2" s="241"/>
      <c r="E2" s="241"/>
      <c r="F2" s="241"/>
      <c r="G2" s="241"/>
      <c r="H2" s="241"/>
      <c r="I2" s="241"/>
      <c r="J2" s="241"/>
      <c r="K2" s="241"/>
      <c r="L2" s="241"/>
      <c r="M2" s="241"/>
      <c r="N2" s="241"/>
      <c r="O2" s="241"/>
    </row>
    <row r="3" spans="1:30" ht="21" customHeight="1" x14ac:dyDescent="0.25">
      <c r="A3" s="95"/>
      <c r="B3" s="241"/>
      <c r="C3" s="241"/>
      <c r="D3" s="241"/>
      <c r="E3" s="241"/>
      <c r="F3" s="241"/>
      <c r="G3" s="241"/>
      <c r="H3" s="241"/>
      <c r="I3" s="241"/>
      <c r="J3" s="241"/>
      <c r="K3" s="241"/>
      <c r="L3" s="241"/>
      <c r="M3" s="241"/>
      <c r="N3" s="241"/>
      <c r="O3" s="241"/>
      <c r="P3" s="96"/>
      <c r="Q3" s="97"/>
      <c r="R3" s="95"/>
      <c r="S3" s="95"/>
      <c r="T3" s="98"/>
      <c r="U3" s="95"/>
      <c r="V3" s="95"/>
      <c r="W3" s="98"/>
      <c r="X3" s="95"/>
      <c r="Y3" s="95"/>
      <c r="Z3" s="95"/>
      <c r="AA3" s="95"/>
      <c r="AB3" s="95"/>
      <c r="AC3" s="98"/>
      <c r="AD3" s="95"/>
    </row>
    <row r="4" spans="1:30" ht="28.5" customHeight="1" x14ac:dyDescent="0.25">
      <c r="A4" s="95"/>
      <c r="B4" s="226"/>
      <c r="C4" s="226"/>
      <c r="D4" s="226"/>
      <c r="E4" s="226"/>
      <c r="F4" s="226"/>
      <c r="G4" s="226"/>
      <c r="H4" s="226"/>
      <c r="I4" s="226"/>
      <c r="J4" s="96"/>
      <c r="K4" s="96"/>
      <c r="L4" s="96"/>
      <c r="M4" s="96"/>
      <c r="N4" s="96"/>
      <c r="O4" s="96"/>
      <c r="P4" s="96"/>
      <c r="Q4" s="97"/>
      <c r="R4" s="95"/>
      <c r="S4" s="95"/>
      <c r="T4" s="98"/>
      <c r="U4" s="95"/>
      <c r="V4" s="95"/>
      <c r="W4" s="98"/>
      <c r="X4" s="95"/>
      <c r="Y4" s="95"/>
      <c r="Z4" s="95"/>
      <c r="AA4" s="95"/>
      <c r="AB4" s="95"/>
      <c r="AC4" s="98"/>
      <c r="AD4" s="95"/>
    </row>
    <row r="5" spans="1:30" x14ac:dyDescent="0.25">
      <c r="A5" s="95"/>
      <c r="B5" s="96"/>
      <c r="D5" s="96"/>
      <c r="E5" s="96"/>
      <c r="F5" s="96"/>
      <c r="G5" s="96"/>
      <c r="H5" s="96"/>
      <c r="I5" s="96"/>
      <c r="J5" s="96"/>
      <c r="K5" s="96"/>
      <c r="L5" s="96"/>
      <c r="M5" s="96"/>
      <c r="N5" s="96"/>
      <c r="O5" s="96"/>
      <c r="P5" s="96"/>
      <c r="Q5" s="97"/>
      <c r="R5" s="99"/>
      <c r="S5" s="99"/>
      <c r="T5" s="98"/>
      <c r="U5" s="99"/>
      <c r="V5" s="99"/>
      <c r="W5" s="98"/>
      <c r="X5" s="99"/>
      <c r="Y5" s="99"/>
      <c r="Z5" s="99"/>
      <c r="AA5" s="99"/>
      <c r="AB5" s="99"/>
      <c r="AC5" s="98"/>
      <c r="AD5" s="95"/>
    </row>
    <row r="6" spans="1:30" ht="15" customHeight="1" thickBot="1" x14ac:dyDescent="0.3">
      <c r="A6" s="95"/>
      <c r="B6" s="61" t="s">
        <v>275</v>
      </c>
      <c r="P6" s="100"/>
      <c r="Q6" s="61" t="s">
        <v>272</v>
      </c>
      <c r="R6" s="101"/>
      <c r="S6" s="61"/>
      <c r="T6" s="61"/>
      <c r="U6" s="101"/>
      <c r="V6" s="95"/>
      <c r="W6" s="98"/>
      <c r="X6" s="95"/>
      <c r="Y6" s="95"/>
      <c r="Z6" s="95"/>
      <c r="AA6" s="95"/>
      <c r="AB6" s="95"/>
      <c r="AC6" s="98"/>
      <c r="AD6" s="95"/>
    </row>
    <row r="7" spans="1:30" ht="18.75" customHeight="1" x14ac:dyDescent="0.35">
      <c r="B7" s="215"/>
      <c r="C7" s="249" t="s">
        <v>0</v>
      </c>
      <c r="D7" s="132" t="s">
        <v>268</v>
      </c>
      <c r="E7" s="133"/>
      <c r="F7" s="134"/>
      <c r="G7" s="135" t="s">
        <v>292</v>
      </c>
      <c r="H7" s="133"/>
      <c r="I7" s="134"/>
      <c r="J7" s="136" t="s">
        <v>268</v>
      </c>
      <c r="K7" s="133"/>
      <c r="L7" s="134"/>
      <c r="M7" s="135" t="s">
        <v>292</v>
      </c>
      <c r="N7" s="133"/>
      <c r="O7" s="134"/>
      <c r="P7" s="100"/>
      <c r="Q7" s="246" t="s">
        <v>1</v>
      </c>
      <c r="R7" s="246" t="s">
        <v>0</v>
      </c>
      <c r="S7" s="137" t="s">
        <v>268</v>
      </c>
      <c r="T7" s="138"/>
      <c r="U7" s="134"/>
      <c r="V7" s="139" t="s">
        <v>292</v>
      </c>
      <c r="W7" s="138"/>
      <c r="X7" s="134"/>
      <c r="Y7" s="137" t="s">
        <v>268</v>
      </c>
      <c r="Z7" s="133"/>
      <c r="AA7" s="134"/>
      <c r="AB7" s="139" t="s">
        <v>292</v>
      </c>
      <c r="AC7" s="138"/>
      <c r="AD7" s="134"/>
    </row>
    <row r="8" spans="1:30" ht="17.25" customHeight="1" thickBot="1" x14ac:dyDescent="0.3">
      <c r="B8" s="85" t="s">
        <v>1</v>
      </c>
      <c r="C8" s="250"/>
      <c r="D8" s="140" t="s">
        <v>263</v>
      </c>
      <c r="E8" s="118" t="s">
        <v>264</v>
      </c>
      <c r="F8" s="141" t="s">
        <v>289</v>
      </c>
      <c r="G8" s="142" t="s">
        <v>263</v>
      </c>
      <c r="H8" s="118" t="s">
        <v>264</v>
      </c>
      <c r="I8" s="141" t="s">
        <v>289</v>
      </c>
      <c r="J8" s="142" t="s">
        <v>263</v>
      </c>
      <c r="K8" s="118" t="s">
        <v>264</v>
      </c>
      <c r="L8" s="141" t="s">
        <v>290</v>
      </c>
      <c r="M8" s="142" t="s">
        <v>263</v>
      </c>
      <c r="N8" s="118" t="s">
        <v>264</v>
      </c>
      <c r="O8" s="141" t="s">
        <v>290</v>
      </c>
      <c r="P8" s="143"/>
      <c r="Q8" s="248"/>
      <c r="R8" s="247"/>
      <c r="S8" s="142" t="s">
        <v>263</v>
      </c>
      <c r="T8" s="144" t="s">
        <v>264</v>
      </c>
      <c r="U8" s="141" t="s">
        <v>289</v>
      </c>
      <c r="V8" s="142" t="s">
        <v>263</v>
      </c>
      <c r="W8" s="144" t="s">
        <v>264</v>
      </c>
      <c r="X8" s="141" t="s">
        <v>289</v>
      </c>
      <c r="Y8" s="142" t="s">
        <v>263</v>
      </c>
      <c r="Z8" s="118" t="s">
        <v>264</v>
      </c>
      <c r="AA8" s="141" t="s">
        <v>290</v>
      </c>
      <c r="AB8" s="142" t="s">
        <v>263</v>
      </c>
      <c r="AC8" s="144" t="s">
        <v>264</v>
      </c>
      <c r="AD8" s="141" t="s">
        <v>290</v>
      </c>
    </row>
    <row r="9" spans="1:30" x14ac:dyDescent="0.25">
      <c r="B9" s="227" t="s">
        <v>3</v>
      </c>
      <c r="C9" s="228" t="s">
        <v>4</v>
      </c>
      <c r="D9" s="145">
        <v>0.86462266569379631</v>
      </c>
      <c r="E9" s="146" t="s">
        <v>264</v>
      </c>
      <c r="F9" s="147">
        <v>0.62394820954117791</v>
      </c>
      <c r="G9" s="148">
        <v>1.1759999999999999</v>
      </c>
      <c r="H9" s="149"/>
      <c r="I9" s="150">
        <v>1.9798989873223347E-2</v>
      </c>
      <c r="J9" s="145">
        <v>4.3992703570258015E-2</v>
      </c>
      <c r="K9" s="102" t="s">
        <v>264</v>
      </c>
      <c r="L9" s="147">
        <v>0.16972969064718879</v>
      </c>
      <c r="M9" s="148">
        <v>1.1759999999999999</v>
      </c>
      <c r="N9" s="103" t="s">
        <v>264</v>
      </c>
      <c r="O9" s="150">
        <v>1.9798989873223347E-2</v>
      </c>
      <c r="P9" s="59"/>
      <c r="Q9" s="218" t="s">
        <v>6</v>
      </c>
      <c r="R9" s="219" t="s">
        <v>5</v>
      </c>
      <c r="S9" s="104"/>
      <c r="T9" s="105"/>
      <c r="U9" s="62" t="s">
        <v>273</v>
      </c>
      <c r="V9" s="106"/>
      <c r="W9" s="105"/>
      <c r="X9" s="106"/>
      <c r="Y9" s="106"/>
      <c r="Z9" s="106"/>
      <c r="AA9" s="106"/>
      <c r="AB9" s="106"/>
      <c r="AC9" s="105"/>
      <c r="AD9" s="107"/>
    </row>
    <row r="10" spans="1:30" x14ac:dyDescent="0.25">
      <c r="B10" s="227" t="s">
        <v>7</v>
      </c>
      <c r="C10" s="228" t="s">
        <v>8</v>
      </c>
      <c r="D10" s="145">
        <v>15.043793684683347</v>
      </c>
      <c r="E10" s="146" t="s">
        <v>264</v>
      </c>
      <c r="F10" s="147">
        <v>0.1407015390793814</v>
      </c>
      <c r="G10" s="148">
        <v>1.214</v>
      </c>
      <c r="H10" s="149" t="s">
        <v>264</v>
      </c>
      <c r="I10" s="150">
        <v>0.10465180361560938</v>
      </c>
      <c r="J10" s="145">
        <v>0.2921911713036035</v>
      </c>
      <c r="K10" s="102" t="s">
        <v>264</v>
      </c>
      <c r="L10" s="147">
        <v>0.5373988796107031</v>
      </c>
      <c r="M10" s="148">
        <v>1.214</v>
      </c>
      <c r="N10" s="103" t="s">
        <v>264</v>
      </c>
      <c r="O10" s="150">
        <v>0.10465180361560938</v>
      </c>
      <c r="P10" s="151"/>
      <c r="Q10" s="220" t="s">
        <v>10</v>
      </c>
      <c r="R10" s="221" t="s">
        <v>9</v>
      </c>
      <c r="S10" s="104"/>
      <c r="T10" s="105"/>
      <c r="U10" s="106"/>
      <c r="V10" s="106"/>
      <c r="W10" s="105"/>
      <c r="X10" s="106"/>
      <c r="Y10" s="106"/>
      <c r="Z10" s="106"/>
      <c r="AA10" s="106"/>
      <c r="AB10" s="106"/>
      <c r="AC10" s="105"/>
      <c r="AD10" s="107"/>
    </row>
    <row r="11" spans="1:30" x14ac:dyDescent="0.25">
      <c r="B11" s="227" t="s">
        <v>11</v>
      </c>
      <c r="C11" s="228" t="s">
        <v>12</v>
      </c>
      <c r="D11" s="145">
        <v>-9.4809823866742471E-2</v>
      </c>
      <c r="E11" s="146" t="s">
        <v>264</v>
      </c>
      <c r="F11" s="147">
        <v>0.10940428243229756</v>
      </c>
      <c r="G11" s="148">
        <v>1.2235</v>
      </c>
      <c r="H11" s="149" t="s">
        <v>264</v>
      </c>
      <c r="I11" s="150">
        <v>4.3133513652382466E-2</v>
      </c>
      <c r="J11" s="145">
        <v>-0.18308316654426704</v>
      </c>
      <c r="K11" s="102" t="s">
        <v>264</v>
      </c>
      <c r="L11" s="147">
        <v>0.19974136416233593</v>
      </c>
      <c r="M11" s="148">
        <v>1.2235</v>
      </c>
      <c r="N11" s="103" t="s">
        <v>264</v>
      </c>
      <c r="O11" s="150">
        <v>4.3133513652382466E-2</v>
      </c>
      <c r="P11" s="151"/>
      <c r="Q11" s="220" t="s">
        <v>14</v>
      </c>
      <c r="R11" s="221" t="s">
        <v>13</v>
      </c>
      <c r="S11" s="104"/>
      <c r="T11" s="105"/>
      <c r="U11" s="106"/>
      <c r="V11" s="106"/>
      <c r="W11" s="105"/>
      <c r="X11" s="106"/>
      <c r="Y11" s="106"/>
      <c r="Z11" s="106"/>
      <c r="AA11" s="106"/>
      <c r="AB11" s="106"/>
      <c r="AC11" s="105"/>
      <c r="AD11" s="107"/>
    </row>
    <row r="12" spans="1:30" x14ac:dyDescent="0.25">
      <c r="B12" s="229" t="s">
        <v>15</v>
      </c>
      <c r="C12" s="228" t="s">
        <v>16</v>
      </c>
      <c r="D12" s="145">
        <v>16.114735830045603</v>
      </c>
      <c r="E12" s="146"/>
      <c r="F12" s="147">
        <v>4.2284539101672118</v>
      </c>
      <c r="G12" s="148">
        <v>1.0640000000000001</v>
      </c>
      <c r="H12" s="149"/>
      <c r="I12" s="150">
        <v>0.29981327522309575</v>
      </c>
      <c r="J12" s="145">
        <v>1.4201079996050385</v>
      </c>
      <c r="K12" s="102" t="s">
        <v>264</v>
      </c>
      <c r="L12" s="147">
        <v>1.3454417249265536</v>
      </c>
      <c r="M12" s="148">
        <v>1.0640000000000001</v>
      </c>
      <c r="N12" s="103" t="s">
        <v>264</v>
      </c>
      <c r="O12" s="150">
        <v>0.29981327522309575</v>
      </c>
      <c r="P12" s="151"/>
      <c r="Q12" s="220" t="s">
        <v>18</v>
      </c>
      <c r="R12" s="221" t="s">
        <v>17</v>
      </c>
      <c r="S12" s="104"/>
      <c r="T12" s="105"/>
      <c r="U12" s="106"/>
      <c r="V12" s="106"/>
      <c r="W12" s="105"/>
      <c r="X12" s="106"/>
      <c r="Y12" s="106"/>
      <c r="Z12" s="106"/>
      <c r="AA12" s="106"/>
      <c r="AB12" s="106"/>
      <c r="AC12" s="105"/>
      <c r="AD12" s="107"/>
    </row>
    <row r="13" spans="1:30" x14ac:dyDescent="0.25">
      <c r="B13" s="227" t="s">
        <v>19</v>
      </c>
      <c r="C13" s="228" t="s">
        <v>20</v>
      </c>
      <c r="D13" s="145">
        <v>0.52958414832163903</v>
      </c>
      <c r="E13" s="146" t="s">
        <v>264</v>
      </c>
      <c r="F13" s="147">
        <v>4.0137696701491525E-2</v>
      </c>
      <c r="G13" s="148">
        <v>1.2375</v>
      </c>
      <c r="H13" s="149"/>
      <c r="I13" s="150">
        <v>4.596194077712517E-2</v>
      </c>
      <c r="J13" s="145">
        <v>-3.8621773447675534E-2</v>
      </c>
      <c r="K13" s="102" t="s">
        <v>264</v>
      </c>
      <c r="L13" s="147">
        <v>0.47706197315833337</v>
      </c>
      <c r="M13" s="148">
        <v>1.2375</v>
      </c>
      <c r="N13" s="103" t="s">
        <v>264</v>
      </c>
      <c r="O13" s="150">
        <v>4.596194077712517E-2</v>
      </c>
      <c r="P13" s="151"/>
      <c r="Q13" s="220" t="s">
        <v>22</v>
      </c>
      <c r="R13" s="221" t="s">
        <v>21</v>
      </c>
      <c r="S13" s="104"/>
      <c r="T13" s="105"/>
      <c r="U13" s="106"/>
      <c r="V13" s="106"/>
      <c r="W13" s="105"/>
      <c r="X13" s="106"/>
      <c r="Y13" s="106"/>
      <c r="Z13" s="106"/>
      <c r="AA13" s="106"/>
      <c r="AB13" s="106"/>
      <c r="AC13" s="105"/>
      <c r="AD13" s="107"/>
    </row>
    <row r="14" spans="1:30" x14ac:dyDescent="0.25">
      <c r="B14" s="227" t="s">
        <v>23</v>
      </c>
      <c r="C14" s="228" t="s">
        <v>24</v>
      </c>
      <c r="D14" s="145">
        <v>4.3054156446387646</v>
      </c>
      <c r="E14" s="146" t="s">
        <v>264</v>
      </c>
      <c r="F14" s="147">
        <v>1.1110299257496077</v>
      </c>
      <c r="G14" s="148">
        <v>1.2195</v>
      </c>
      <c r="H14" s="149" t="s">
        <v>264</v>
      </c>
      <c r="I14" s="150">
        <v>5.3033008588987879E-2</v>
      </c>
      <c r="J14" s="145">
        <v>1.9496110656749069E-2</v>
      </c>
      <c r="K14" s="102" t="s">
        <v>264</v>
      </c>
      <c r="L14" s="147">
        <v>0.26047685626666589</v>
      </c>
      <c r="M14" s="148">
        <v>1.2195</v>
      </c>
      <c r="N14" s="103" t="s">
        <v>264</v>
      </c>
      <c r="O14" s="150">
        <v>5.3033008588987879E-2</v>
      </c>
      <c r="P14" s="59"/>
      <c r="Q14" s="220" t="s">
        <v>26</v>
      </c>
      <c r="R14" s="221" t="s">
        <v>25</v>
      </c>
      <c r="S14" s="104"/>
      <c r="T14" s="105"/>
      <c r="U14" s="106"/>
      <c r="V14" s="106"/>
      <c r="W14" s="105"/>
      <c r="X14" s="106"/>
      <c r="Y14" s="106"/>
      <c r="Z14" s="106"/>
      <c r="AA14" s="106"/>
      <c r="AB14" s="106"/>
      <c r="AC14" s="105"/>
      <c r="AD14" s="107"/>
    </row>
    <row r="15" spans="1:30" x14ac:dyDescent="0.25">
      <c r="B15" s="227" t="s">
        <v>27</v>
      </c>
      <c r="C15" s="228" t="s">
        <v>28</v>
      </c>
      <c r="D15" s="145">
        <v>0.13501888855138638</v>
      </c>
      <c r="E15" s="146" t="s">
        <v>264</v>
      </c>
      <c r="F15" s="147">
        <v>0.6315932519399865</v>
      </c>
      <c r="G15" s="148">
        <v>1.2450000000000001</v>
      </c>
      <c r="H15" s="149" t="s">
        <v>264</v>
      </c>
      <c r="I15" s="150">
        <v>2.8284271247461927E-3</v>
      </c>
      <c r="J15" s="145">
        <v>-4.0024799120344595E-2</v>
      </c>
      <c r="K15" s="102" t="s">
        <v>264</v>
      </c>
      <c r="L15" s="147">
        <v>0.28292778276171071</v>
      </c>
      <c r="M15" s="148">
        <v>1.2450000000000001</v>
      </c>
      <c r="N15" s="103" t="s">
        <v>264</v>
      </c>
      <c r="O15" s="150">
        <v>2.8284271247461927E-3</v>
      </c>
      <c r="P15" s="59"/>
      <c r="Q15" s="220" t="s">
        <v>30</v>
      </c>
      <c r="R15" s="221" t="s">
        <v>29</v>
      </c>
      <c r="S15" s="104"/>
      <c r="T15" s="105"/>
      <c r="U15" s="106"/>
      <c r="V15" s="106"/>
      <c r="W15" s="105"/>
      <c r="X15" s="106"/>
      <c r="Y15" s="106"/>
      <c r="Z15" s="106"/>
      <c r="AA15" s="106"/>
      <c r="AB15" s="106"/>
      <c r="AC15" s="105"/>
      <c r="AD15" s="107"/>
    </row>
    <row r="16" spans="1:30" ht="15.75" thickBot="1" x14ac:dyDescent="0.3">
      <c r="B16" s="229" t="s">
        <v>31</v>
      </c>
      <c r="C16" s="228" t="s">
        <v>32</v>
      </c>
      <c r="D16" s="145">
        <v>2.27152567636637</v>
      </c>
      <c r="E16" s="146" t="s">
        <v>264</v>
      </c>
      <c r="F16" s="147">
        <v>0.34118803854770707</v>
      </c>
      <c r="G16" s="148">
        <v>1.254</v>
      </c>
      <c r="H16" s="149" t="s">
        <v>264</v>
      </c>
      <c r="I16" s="150">
        <v>4.3840620433565708E-2</v>
      </c>
      <c r="J16" s="145">
        <v>1.2829002097515252E-2</v>
      </c>
      <c r="K16" s="102" t="s">
        <v>264</v>
      </c>
      <c r="L16" s="147">
        <v>0.46239612628215676</v>
      </c>
      <c r="M16" s="148">
        <v>1.254</v>
      </c>
      <c r="N16" s="103" t="s">
        <v>264</v>
      </c>
      <c r="O16" s="150">
        <v>4.3840620433565708E-2</v>
      </c>
      <c r="P16" s="152"/>
      <c r="Q16" s="222" t="s">
        <v>34</v>
      </c>
      <c r="R16" s="223" t="s">
        <v>33</v>
      </c>
      <c r="S16" s="108"/>
      <c r="T16" s="109"/>
      <c r="U16" s="110"/>
      <c r="V16" s="110"/>
      <c r="W16" s="109"/>
      <c r="X16" s="110"/>
      <c r="Y16" s="110"/>
      <c r="Z16" s="110"/>
      <c r="AA16" s="110"/>
      <c r="AB16" s="110"/>
      <c r="AC16" s="109"/>
      <c r="AD16" s="111"/>
    </row>
    <row r="17" spans="2:30" x14ac:dyDescent="0.25">
      <c r="B17" s="227" t="s">
        <v>35</v>
      </c>
      <c r="C17" s="228" t="s">
        <v>36</v>
      </c>
      <c r="D17" s="145">
        <v>19.146457168126197</v>
      </c>
      <c r="E17" s="146" t="s">
        <v>264</v>
      </c>
      <c r="F17" s="147">
        <v>0.78662625277988729</v>
      </c>
      <c r="G17" s="148">
        <v>1.0314999999999999</v>
      </c>
      <c r="H17" s="149" t="s">
        <v>264</v>
      </c>
      <c r="I17" s="150">
        <v>7.0710678118662666E-4</v>
      </c>
      <c r="J17" s="145">
        <v>1.5605560886427092</v>
      </c>
      <c r="K17" s="102" t="s">
        <v>264</v>
      </c>
      <c r="L17" s="147">
        <v>6.0052745514130548E-2</v>
      </c>
      <c r="M17" s="148">
        <v>1.0314999999999999</v>
      </c>
      <c r="N17" s="103" t="s">
        <v>264</v>
      </c>
      <c r="O17" s="150">
        <v>7.0710678118662666E-4</v>
      </c>
      <c r="P17" s="59"/>
      <c r="Q17" s="97"/>
      <c r="R17" s="95"/>
      <c r="S17" s="95"/>
      <c r="T17" s="98"/>
      <c r="U17" s="95"/>
      <c r="V17" s="95"/>
      <c r="W17" s="98"/>
      <c r="X17" s="95"/>
      <c r="Y17" s="95"/>
      <c r="Z17" s="95"/>
      <c r="AA17" s="95"/>
      <c r="AB17" s="95"/>
      <c r="AC17" s="98"/>
      <c r="AD17" s="95"/>
    </row>
    <row r="18" spans="2:30" x14ac:dyDescent="0.25">
      <c r="B18" s="227" t="s">
        <v>37</v>
      </c>
      <c r="C18" s="228" t="s">
        <v>38</v>
      </c>
      <c r="D18" s="145">
        <v>-0.11117446038188657</v>
      </c>
      <c r="E18" s="146" t="s">
        <v>264</v>
      </c>
      <c r="F18" s="147">
        <v>0.3792193349723158</v>
      </c>
      <c r="G18" s="148">
        <v>1.2414999999999998</v>
      </c>
      <c r="H18" s="149" t="s">
        <v>264</v>
      </c>
      <c r="I18" s="150">
        <v>1.6263455967290529E-2</v>
      </c>
      <c r="J18" s="145">
        <v>4.3992703570258015E-2</v>
      </c>
      <c r="K18" s="102" t="s">
        <v>264</v>
      </c>
      <c r="L18" s="147">
        <v>0.16972969064718879</v>
      </c>
      <c r="M18" s="148">
        <v>1.2414999999999998</v>
      </c>
      <c r="N18" s="103" t="s">
        <v>264</v>
      </c>
      <c r="O18" s="150">
        <v>1.6263455967290529E-2</v>
      </c>
      <c r="P18" s="59"/>
      <c r="Q18" s="97"/>
      <c r="R18" s="101"/>
      <c r="S18" s="61"/>
      <c r="T18" s="61"/>
      <c r="U18" s="61"/>
      <c r="V18" s="95"/>
      <c r="W18" s="98"/>
      <c r="X18" s="95"/>
      <c r="Y18" s="95"/>
      <c r="Z18" s="95"/>
      <c r="AA18" s="95"/>
      <c r="AB18" s="95"/>
      <c r="AC18" s="98"/>
      <c r="AD18" s="95"/>
    </row>
    <row r="19" spans="2:30" x14ac:dyDescent="0.25">
      <c r="B19" s="227" t="s">
        <v>39</v>
      </c>
      <c r="C19" s="228" t="s">
        <v>40</v>
      </c>
      <c r="D19" s="145">
        <v>0.17641364366037568</v>
      </c>
      <c r="E19" s="146" t="s">
        <v>264</v>
      </c>
      <c r="F19" s="147">
        <v>5.0231972222977331E-2</v>
      </c>
      <c r="G19" s="148">
        <v>1.2364999999999999</v>
      </c>
      <c r="H19" s="149" t="s">
        <v>264</v>
      </c>
      <c r="I19" s="150">
        <v>1.4849242404917589E-2</v>
      </c>
      <c r="J19" s="145">
        <v>2.2625561866127464E-2</v>
      </c>
      <c r="K19" s="102" t="s">
        <v>264</v>
      </c>
      <c r="L19" s="147">
        <v>0.16812768170499745</v>
      </c>
      <c r="M19" s="148">
        <v>1.2364999999999999</v>
      </c>
      <c r="N19" s="103" t="s">
        <v>264</v>
      </c>
      <c r="O19" s="150">
        <v>1.4849242404917589E-2</v>
      </c>
      <c r="P19" s="59"/>
      <c r="Q19" s="97"/>
      <c r="R19" s="61"/>
      <c r="S19" s="61"/>
      <c r="T19" s="61"/>
      <c r="U19" s="61"/>
      <c r="V19" s="95"/>
      <c r="W19" s="98"/>
      <c r="X19" s="95"/>
      <c r="Y19" s="95"/>
      <c r="Z19" s="95"/>
      <c r="AA19" s="95"/>
      <c r="AB19" s="95"/>
      <c r="AC19" s="98"/>
      <c r="AD19" s="95"/>
    </row>
    <row r="20" spans="2:30" ht="15" customHeight="1" thickBot="1" x14ac:dyDescent="0.3">
      <c r="B20" s="227" t="s">
        <v>41</v>
      </c>
      <c r="C20" s="228" t="s">
        <v>42</v>
      </c>
      <c r="D20" s="145">
        <v>3.5322955855617413</v>
      </c>
      <c r="E20" s="146" t="s">
        <v>264</v>
      </c>
      <c r="F20" s="147">
        <v>2.764411111141595</v>
      </c>
      <c r="G20" s="148">
        <v>1.43</v>
      </c>
      <c r="H20" s="149" t="s">
        <v>264</v>
      </c>
      <c r="I20" s="150">
        <v>3.6769552621700508E-2</v>
      </c>
      <c r="J20" s="145">
        <v>2.4678908288166893E-2</v>
      </c>
      <c r="K20" s="102" t="s">
        <v>264</v>
      </c>
      <c r="L20" s="147">
        <v>0.10810553010876985</v>
      </c>
      <c r="M20" s="148">
        <v>1.43</v>
      </c>
      <c r="N20" s="103" t="s">
        <v>264</v>
      </c>
      <c r="O20" s="150">
        <v>3.6769552621700508E-2</v>
      </c>
      <c r="P20" s="59"/>
      <c r="Q20" s="61" t="s">
        <v>271</v>
      </c>
      <c r="R20" s="95"/>
      <c r="S20" s="95"/>
      <c r="T20" s="98"/>
      <c r="U20" s="95"/>
      <c r="V20" s="95"/>
      <c r="W20" s="98"/>
      <c r="X20" s="95"/>
      <c r="Y20" s="95"/>
      <c r="Z20" s="95"/>
      <c r="AA20" s="95"/>
      <c r="AB20" s="95"/>
      <c r="AC20" s="98"/>
      <c r="AD20" s="95"/>
    </row>
    <row r="21" spans="2:30" ht="18" customHeight="1" x14ac:dyDescent="0.35">
      <c r="B21" s="227" t="s">
        <v>43</v>
      </c>
      <c r="C21" s="228" t="s">
        <v>44</v>
      </c>
      <c r="D21" s="145">
        <v>0.11694340954718727</v>
      </c>
      <c r="E21" s="146" t="s">
        <v>264</v>
      </c>
      <c r="F21" s="147">
        <v>0.28997758388286249</v>
      </c>
      <c r="G21" s="148">
        <v>1.2509999999999999</v>
      </c>
      <c r="H21" s="149" t="s">
        <v>264</v>
      </c>
      <c r="I21" s="150">
        <v>2.2627416997969385E-2</v>
      </c>
      <c r="J21" s="145">
        <v>-0.17576229845708441</v>
      </c>
      <c r="K21" s="102" t="s">
        <v>264</v>
      </c>
      <c r="L21" s="147">
        <v>0.17907282684582823</v>
      </c>
      <c r="M21" s="148">
        <v>1.2509999999999999</v>
      </c>
      <c r="N21" s="103" t="s">
        <v>264</v>
      </c>
      <c r="O21" s="150">
        <v>2.2627416997969385E-2</v>
      </c>
      <c r="P21" s="59"/>
      <c r="Q21" s="216"/>
      <c r="R21" s="246" t="s">
        <v>0</v>
      </c>
      <c r="S21" s="137" t="s">
        <v>268</v>
      </c>
      <c r="T21" s="138"/>
      <c r="U21" s="134"/>
      <c r="V21" s="139" t="s">
        <v>292</v>
      </c>
      <c r="W21" s="138"/>
      <c r="X21" s="134"/>
      <c r="Y21" s="137" t="s">
        <v>268</v>
      </c>
      <c r="Z21" s="133"/>
      <c r="AA21" s="134"/>
      <c r="AB21" s="139" t="s">
        <v>292</v>
      </c>
      <c r="AC21" s="138"/>
      <c r="AD21" s="134"/>
    </row>
    <row r="22" spans="2:30" ht="31.5" customHeight="1" thickBot="1" x14ac:dyDescent="0.3">
      <c r="B22" s="227" t="s">
        <v>45</v>
      </c>
      <c r="C22" s="228" t="s">
        <v>46</v>
      </c>
      <c r="D22" s="145">
        <v>-0.29139880278129471</v>
      </c>
      <c r="E22" s="146" t="s">
        <v>264</v>
      </c>
      <c r="F22" s="147">
        <v>0.46607405698407073</v>
      </c>
      <c r="G22" s="148">
        <v>1.2649999999999999</v>
      </c>
      <c r="H22" s="149" t="s">
        <v>264</v>
      </c>
      <c r="I22" s="150">
        <v>2.6870057685088829E-2</v>
      </c>
      <c r="J22" s="145">
        <v>0.19176572628872357</v>
      </c>
      <c r="K22" s="102" t="s">
        <v>264</v>
      </c>
      <c r="L22" s="147">
        <v>0.41733576343705808</v>
      </c>
      <c r="M22" s="148">
        <v>1.2649999999999999</v>
      </c>
      <c r="N22" s="103" t="s">
        <v>264</v>
      </c>
      <c r="O22" s="150">
        <v>2.6870057685088829E-2</v>
      </c>
      <c r="P22" s="59"/>
      <c r="Q22" s="217" t="s">
        <v>1</v>
      </c>
      <c r="R22" s="247"/>
      <c r="S22" s="142" t="s">
        <v>263</v>
      </c>
      <c r="T22" s="144" t="s">
        <v>264</v>
      </c>
      <c r="U22" s="141" t="s">
        <v>289</v>
      </c>
      <c r="V22" s="142" t="s">
        <v>263</v>
      </c>
      <c r="W22" s="144" t="s">
        <v>264</v>
      </c>
      <c r="X22" s="141" t="s">
        <v>289</v>
      </c>
      <c r="Y22" s="142" t="s">
        <v>263</v>
      </c>
      <c r="Z22" s="118" t="s">
        <v>264</v>
      </c>
      <c r="AA22" s="141" t="s">
        <v>290</v>
      </c>
      <c r="AB22" s="142" t="s">
        <v>263</v>
      </c>
      <c r="AC22" s="144" t="s">
        <v>264</v>
      </c>
      <c r="AD22" s="141" t="s">
        <v>290</v>
      </c>
    </row>
    <row r="23" spans="2:30" x14ac:dyDescent="0.25">
      <c r="B23" s="227" t="s">
        <v>48</v>
      </c>
      <c r="C23" s="228" t="s">
        <v>49</v>
      </c>
      <c r="D23" s="145">
        <v>1.0729506390762675</v>
      </c>
      <c r="E23" s="146" t="s">
        <v>264</v>
      </c>
      <c r="F23" s="147">
        <v>0.39462147977548173</v>
      </c>
      <c r="G23" s="148">
        <v>1.2455000000000001</v>
      </c>
      <c r="H23" s="149" t="s">
        <v>264</v>
      </c>
      <c r="I23" s="150">
        <v>9.6873629022556529E-2</v>
      </c>
      <c r="J23" s="145">
        <v>-5.1652231395699605E-2</v>
      </c>
      <c r="K23" s="102" t="s">
        <v>264</v>
      </c>
      <c r="L23" s="147">
        <v>0.30492879446826876</v>
      </c>
      <c r="M23" s="148">
        <v>1.2455000000000001</v>
      </c>
      <c r="N23" s="103" t="s">
        <v>264</v>
      </c>
      <c r="O23" s="150">
        <v>9.6873629022556529E-2</v>
      </c>
      <c r="P23" s="59"/>
      <c r="Q23" s="224" t="s">
        <v>51</v>
      </c>
      <c r="R23" s="172" t="s">
        <v>50</v>
      </c>
      <c r="S23" s="154">
        <v>4.3265514121296507</v>
      </c>
      <c r="T23" s="112" t="s">
        <v>264</v>
      </c>
      <c r="U23" s="155">
        <v>0.82733025814900951</v>
      </c>
      <c r="V23" s="156">
        <v>1.3654999999999999</v>
      </c>
      <c r="W23" s="113" t="s">
        <v>264</v>
      </c>
      <c r="X23" s="157">
        <v>2.1920310216782913E-2</v>
      </c>
      <c r="Y23" s="154">
        <v>0.27434407122024607</v>
      </c>
      <c r="Z23" s="114" t="s">
        <v>264</v>
      </c>
      <c r="AA23" s="155">
        <v>0.243791631070889</v>
      </c>
      <c r="AB23" s="156">
        <v>1.3654999999999999</v>
      </c>
      <c r="AC23" s="112" t="s">
        <v>264</v>
      </c>
      <c r="AD23" s="157">
        <v>2.1920310216782913E-2</v>
      </c>
    </row>
    <row r="24" spans="2:30" x14ac:dyDescent="0.25">
      <c r="B24" s="227" t="s">
        <v>52</v>
      </c>
      <c r="C24" s="228" t="s">
        <v>53</v>
      </c>
      <c r="D24" s="145">
        <v>0.53082977765816408</v>
      </c>
      <c r="E24" s="146" t="s">
        <v>264</v>
      </c>
      <c r="F24" s="147">
        <v>0.72008549621857809</v>
      </c>
      <c r="G24" s="148">
        <v>1.2355</v>
      </c>
      <c r="H24" s="149" t="s">
        <v>264</v>
      </c>
      <c r="I24" s="150">
        <v>8.9802561210687373E-2</v>
      </c>
      <c r="J24" s="145">
        <v>-4.1723212617397129E-2</v>
      </c>
      <c r="K24" s="102" t="s">
        <v>264</v>
      </c>
      <c r="L24" s="147">
        <v>0.31897054748560127</v>
      </c>
      <c r="M24" s="148">
        <v>1.2355</v>
      </c>
      <c r="N24" s="103" t="s">
        <v>264</v>
      </c>
      <c r="O24" s="150">
        <v>8.9802561210687401E-2</v>
      </c>
      <c r="P24" s="59"/>
      <c r="Q24" s="225" t="s">
        <v>278</v>
      </c>
      <c r="R24" s="172" t="s">
        <v>54</v>
      </c>
      <c r="S24" s="154">
        <v>0.5621022481751784</v>
      </c>
      <c r="T24" s="158" t="s">
        <v>264</v>
      </c>
      <c r="U24" s="155">
        <v>0.12110526030912515</v>
      </c>
      <c r="V24" s="156">
        <v>1.274</v>
      </c>
      <c r="W24" s="159" t="s">
        <v>264</v>
      </c>
      <c r="X24" s="157">
        <v>4.2426406871192892E-3</v>
      </c>
      <c r="Y24" s="154">
        <v>-4.7617661060372324E-2</v>
      </c>
      <c r="Z24" s="114" t="s">
        <v>264</v>
      </c>
      <c r="AA24" s="155">
        <v>0.31063453855483675</v>
      </c>
      <c r="AB24" s="156">
        <v>1.274</v>
      </c>
      <c r="AC24" s="112" t="s">
        <v>264</v>
      </c>
      <c r="AD24" s="157">
        <v>4.2426406871192892E-3</v>
      </c>
    </row>
    <row r="25" spans="2:30" x14ac:dyDescent="0.25">
      <c r="B25" s="227" t="s">
        <v>56</v>
      </c>
      <c r="C25" s="228" t="s">
        <v>57</v>
      </c>
      <c r="D25" s="145">
        <v>6.6736262382908057E-3</v>
      </c>
      <c r="E25" s="146" t="s">
        <v>264</v>
      </c>
      <c r="F25" s="147">
        <v>0.14873157272801812</v>
      </c>
      <c r="G25" s="148">
        <v>1.2375</v>
      </c>
      <c r="H25" s="149" t="s">
        <v>264</v>
      </c>
      <c r="I25" s="150">
        <v>4.9497474683059157E-3</v>
      </c>
      <c r="J25" s="145">
        <v>-0.17613381294446501</v>
      </c>
      <c r="K25" s="102" t="s">
        <v>264</v>
      </c>
      <c r="L25" s="147">
        <v>0.1795982276725</v>
      </c>
      <c r="M25" s="148">
        <v>1.2375</v>
      </c>
      <c r="N25" s="103" t="s">
        <v>264</v>
      </c>
      <c r="O25" s="150">
        <v>4.9497474683059157E-3</v>
      </c>
      <c r="P25" s="59"/>
      <c r="Q25" s="225" t="s">
        <v>59</v>
      </c>
      <c r="R25" s="172" t="s">
        <v>58</v>
      </c>
      <c r="S25" s="154">
        <v>1.3059920747985381</v>
      </c>
      <c r="T25" s="158" t="s">
        <v>264</v>
      </c>
      <c r="U25" s="155">
        <v>0.56135269140467059</v>
      </c>
      <c r="V25" s="156">
        <v>1.2505000000000002</v>
      </c>
      <c r="W25" s="159"/>
      <c r="X25" s="157">
        <v>1.0606601717798144E-2</v>
      </c>
      <c r="Y25" s="154">
        <v>5.7194166729579367E-2</v>
      </c>
      <c r="Z25" s="114" t="s">
        <v>264</v>
      </c>
      <c r="AA25" s="155">
        <v>0.20716375409336787</v>
      </c>
      <c r="AB25" s="156">
        <v>1.2505000000000002</v>
      </c>
      <c r="AC25" s="112" t="s">
        <v>264</v>
      </c>
      <c r="AD25" s="157">
        <v>1.0606601717798144E-2</v>
      </c>
    </row>
    <row r="26" spans="2:30" x14ac:dyDescent="0.25">
      <c r="B26" s="230" t="s">
        <v>60</v>
      </c>
      <c r="C26" s="228" t="s">
        <v>60</v>
      </c>
      <c r="D26" s="145">
        <v>0.87178187848874444</v>
      </c>
      <c r="E26" s="146" t="s">
        <v>264</v>
      </c>
      <c r="F26" s="147">
        <v>0.29714872457271646</v>
      </c>
      <c r="G26" s="148">
        <v>1.2375</v>
      </c>
      <c r="H26" s="149" t="s">
        <v>264</v>
      </c>
      <c r="I26" s="150">
        <v>4.4547727214755611E-2</v>
      </c>
      <c r="J26" s="145">
        <v>-7.6528698196674239E-3</v>
      </c>
      <c r="K26" s="102" t="s">
        <v>264</v>
      </c>
      <c r="L26" s="147">
        <v>0.43326532963577741</v>
      </c>
      <c r="M26" s="148">
        <v>1.2375</v>
      </c>
      <c r="N26" s="103" t="s">
        <v>264</v>
      </c>
      <c r="O26" s="150">
        <v>4.4547727214755611E-2</v>
      </c>
      <c r="P26" s="160"/>
      <c r="Q26" s="225" t="s">
        <v>62</v>
      </c>
      <c r="R26" s="172" t="s">
        <v>61</v>
      </c>
      <c r="S26" s="161">
        <v>2.5626840060922684</v>
      </c>
      <c r="T26" s="158" t="s">
        <v>264</v>
      </c>
      <c r="U26" s="155">
        <v>0.82627522211467208</v>
      </c>
      <c r="V26" s="156">
        <v>1.206</v>
      </c>
      <c r="W26" s="159" t="s">
        <v>264</v>
      </c>
      <c r="X26" s="157">
        <v>1.8384776310850254E-2</v>
      </c>
      <c r="Y26" s="154">
        <v>6.2379291192832254E-4</v>
      </c>
      <c r="Z26" s="114" t="s">
        <v>264</v>
      </c>
      <c r="AA26" s="155">
        <v>0.44530040951860833</v>
      </c>
      <c r="AB26" s="156">
        <v>1.206</v>
      </c>
      <c r="AC26" s="112" t="s">
        <v>264</v>
      </c>
      <c r="AD26" s="157">
        <v>1.8384776310850254E-2</v>
      </c>
    </row>
    <row r="27" spans="2:30" x14ac:dyDescent="0.25">
      <c r="B27" s="227" t="s">
        <v>63</v>
      </c>
      <c r="C27" s="228" t="s">
        <v>63</v>
      </c>
      <c r="D27" s="145">
        <v>17.909412336501518</v>
      </c>
      <c r="E27" s="146" t="s">
        <v>264</v>
      </c>
      <c r="F27" s="147">
        <v>1.8230020811370455</v>
      </c>
      <c r="G27" s="148">
        <v>1.0649999999999999</v>
      </c>
      <c r="H27" s="149" t="s">
        <v>264</v>
      </c>
      <c r="I27" s="150">
        <v>8.9095454429506241E-2</v>
      </c>
      <c r="J27" s="145">
        <v>1.6182597645614809</v>
      </c>
      <c r="K27" s="102" t="s">
        <v>264</v>
      </c>
      <c r="L27" s="147">
        <v>8.7339258640906858E-2</v>
      </c>
      <c r="M27" s="148">
        <v>1.0649999999999999</v>
      </c>
      <c r="N27" s="103" t="s">
        <v>264</v>
      </c>
      <c r="O27" s="150">
        <v>8.9095454429506241E-2</v>
      </c>
      <c r="P27" s="59"/>
      <c r="Q27" s="225" t="s">
        <v>65</v>
      </c>
      <c r="R27" s="172" t="s">
        <v>64</v>
      </c>
      <c r="S27" s="154">
        <v>12.46121170643692</v>
      </c>
      <c r="T27" s="158" t="s">
        <v>264</v>
      </c>
      <c r="U27" s="155">
        <v>2.595801275930393</v>
      </c>
      <c r="V27" s="156">
        <v>0.76600000000000001</v>
      </c>
      <c r="W27" s="159" t="s">
        <v>264</v>
      </c>
      <c r="X27" s="157">
        <v>1.6970562748477157E-2</v>
      </c>
      <c r="Y27" s="154">
        <v>0.45167283577725237</v>
      </c>
      <c r="Z27" s="114" t="s">
        <v>264</v>
      </c>
      <c r="AA27" s="155">
        <v>0.25379916971888056</v>
      </c>
      <c r="AB27" s="162">
        <v>1.1240000000000001</v>
      </c>
      <c r="AC27" s="112" t="s">
        <v>264</v>
      </c>
      <c r="AD27" s="157">
        <v>8.4852813742384205E-3</v>
      </c>
    </row>
    <row r="28" spans="2:30" x14ac:dyDescent="0.25">
      <c r="B28" s="230" t="s">
        <v>66</v>
      </c>
      <c r="C28" s="228" t="s">
        <v>66</v>
      </c>
      <c r="D28" s="145">
        <v>0.28332722607595739</v>
      </c>
      <c r="E28" s="146" t="s">
        <v>264</v>
      </c>
      <c r="F28" s="147">
        <v>5.5778381725348249E-2</v>
      </c>
      <c r="G28" s="148">
        <v>1.29</v>
      </c>
      <c r="H28" s="149" t="s">
        <v>264</v>
      </c>
      <c r="I28" s="150">
        <v>5.9396969619667915E-2</v>
      </c>
      <c r="J28" s="145">
        <v>-4.8731534108923946E-2</v>
      </c>
      <c r="K28" s="102" t="s">
        <v>264</v>
      </c>
      <c r="L28" s="147">
        <v>0.31776713221403668</v>
      </c>
      <c r="M28" s="148">
        <v>1.29</v>
      </c>
      <c r="N28" s="103" t="s">
        <v>264</v>
      </c>
      <c r="O28" s="150">
        <v>5.9396969619667915E-2</v>
      </c>
      <c r="P28" s="160"/>
      <c r="Q28" s="225" t="s">
        <v>68</v>
      </c>
      <c r="R28" s="172" t="s">
        <v>67</v>
      </c>
      <c r="S28" s="154">
        <v>0.2560034357512716</v>
      </c>
      <c r="T28" s="158" t="s">
        <v>264</v>
      </c>
      <c r="U28" s="155">
        <v>0.31414935329685534</v>
      </c>
      <c r="V28" s="156">
        <v>1.23</v>
      </c>
      <c r="W28" s="159" t="s">
        <v>264</v>
      </c>
      <c r="X28" s="157">
        <v>2.4041630560342638E-2</v>
      </c>
      <c r="Y28" s="154">
        <v>7.6543342794714947E-2</v>
      </c>
      <c r="Z28" s="114" t="s">
        <v>264</v>
      </c>
      <c r="AA28" s="155">
        <v>0.46474346837037211</v>
      </c>
      <c r="AB28" s="156">
        <v>1.23</v>
      </c>
      <c r="AC28" s="112" t="s">
        <v>264</v>
      </c>
      <c r="AD28" s="157">
        <v>2.4041630560342638E-2</v>
      </c>
    </row>
    <row r="29" spans="2:30" x14ac:dyDescent="0.25">
      <c r="B29" s="230" t="s">
        <v>69</v>
      </c>
      <c r="C29" s="228" t="s">
        <v>69</v>
      </c>
      <c r="D29" s="145">
        <v>0.34935816266021602</v>
      </c>
      <c r="E29" s="146" t="s">
        <v>264</v>
      </c>
      <c r="F29" s="147">
        <v>0.39601167143038657</v>
      </c>
      <c r="G29" s="148">
        <v>1.2224999999999999</v>
      </c>
      <c r="H29" s="149" t="s">
        <v>264</v>
      </c>
      <c r="I29" s="150">
        <v>3.0405591591021491E-2</v>
      </c>
      <c r="J29" s="145">
        <v>-0.16860628571704561</v>
      </c>
      <c r="K29" s="102" t="s">
        <v>264</v>
      </c>
      <c r="L29" s="147">
        <v>0.22021476536905149</v>
      </c>
      <c r="M29" s="148">
        <v>1.2224999999999999</v>
      </c>
      <c r="N29" s="103" t="s">
        <v>264</v>
      </c>
      <c r="O29" s="150">
        <v>3.0405591591021491E-2</v>
      </c>
      <c r="P29" s="160"/>
      <c r="Q29" s="225" t="s">
        <v>71</v>
      </c>
      <c r="R29" s="172" t="s">
        <v>70</v>
      </c>
      <c r="S29" s="154">
        <v>0.62187058747611201</v>
      </c>
      <c r="T29" s="158" t="s">
        <v>264</v>
      </c>
      <c r="U29" s="155">
        <v>0.38429163467602745</v>
      </c>
      <c r="V29" s="156">
        <v>1.2515000000000001</v>
      </c>
      <c r="W29" s="159" t="s">
        <v>264</v>
      </c>
      <c r="X29" s="157">
        <v>1.6263455967290529E-2</v>
      </c>
      <c r="Y29" s="154">
        <v>-5.0538358347148024E-2</v>
      </c>
      <c r="Z29" s="114" t="s">
        <v>264</v>
      </c>
      <c r="AA29" s="155">
        <v>0.29779620080906888</v>
      </c>
      <c r="AB29" s="156">
        <v>1.2515000000000001</v>
      </c>
      <c r="AC29" s="112" t="s">
        <v>264</v>
      </c>
      <c r="AD29" s="157">
        <v>1.6263455967290529E-2</v>
      </c>
    </row>
    <row r="30" spans="2:30" x14ac:dyDescent="0.25">
      <c r="B30" s="230" t="s">
        <v>72</v>
      </c>
      <c r="C30" s="228" t="s">
        <v>72</v>
      </c>
      <c r="D30" s="145">
        <v>-3.5377888267169186E-2</v>
      </c>
      <c r="E30" s="146" t="s">
        <v>264</v>
      </c>
      <c r="F30" s="147">
        <v>0.36155061558522555</v>
      </c>
      <c r="G30" s="148">
        <v>1.2770000000000001</v>
      </c>
      <c r="H30" s="149" t="s">
        <v>264</v>
      </c>
      <c r="I30" s="150">
        <v>2.4041630560342638E-2</v>
      </c>
      <c r="J30" s="145">
        <v>1.1375595320789703E-2</v>
      </c>
      <c r="K30" s="102" t="s">
        <v>264</v>
      </c>
      <c r="L30" s="147">
        <v>0.15221782644033718</v>
      </c>
      <c r="M30" s="148">
        <v>1.2770000000000001</v>
      </c>
      <c r="N30" s="103" t="s">
        <v>264</v>
      </c>
      <c r="O30" s="150">
        <v>2.4041630560342638E-2</v>
      </c>
      <c r="P30" s="160"/>
      <c r="Q30" s="225" t="s">
        <v>74</v>
      </c>
      <c r="R30" s="172" t="s">
        <v>73</v>
      </c>
      <c r="S30" s="154">
        <v>-7.6333986124691555E-2</v>
      </c>
      <c r="T30" s="158" t="s">
        <v>264</v>
      </c>
      <c r="U30" s="155">
        <v>9.1003061063207463E-2</v>
      </c>
      <c r="V30" s="156">
        <v>1.3075000000000001</v>
      </c>
      <c r="W30" s="159" t="s">
        <v>264</v>
      </c>
      <c r="X30" s="157">
        <v>5.0204581464237501E-2</v>
      </c>
      <c r="Y30" s="154">
        <v>-0.19793156185886904</v>
      </c>
      <c r="Z30" s="114" t="s">
        <v>264</v>
      </c>
      <c r="AA30" s="155">
        <v>0.1797933637822921</v>
      </c>
      <c r="AB30" s="156">
        <v>1.3075000000000001</v>
      </c>
      <c r="AC30" s="112" t="s">
        <v>264</v>
      </c>
      <c r="AD30" s="157">
        <v>5.0204581464237501E-2</v>
      </c>
    </row>
    <row r="31" spans="2:30" x14ac:dyDescent="0.25">
      <c r="B31" s="230" t="s">
        <v>75</v>
      </c>
      <c r="C31" s="228" t="s">
        <v>75</v>
      </c>
      <c r="D31" s="145">
        <v>-2.8717580941347312E-2</v>
      </c>
      <c r="E31" s="146" t="s">
        <v>264</v>
      </c>
      <c r="F31" s="147">
        <v>0.31883979786640193</v>
      </c>
      <c r="G31" s="148">
        <v>1.2635000000000001</v>
      </c>
      <c r="H31" s="149" t="s">
        <v>264</v>
      </c>
      <c r="I31" s="150">
        <v>2.7577164466275301E-2</v>
      </c>
      <c r="J31" s="145">
        <v>-4.5068304464212991E-2</v>
      </c>
      <c r="K31" s="102" t="s">
        <v>264</v>
      </c>
      <c r="L31" s="147">
        <v>0.28450303713373426</v>
      </c>
      <c r="M31" s="148">
        <v>1.2635000000000001</v>
      </c>
      <c r="N31" s="103" t="s">
        <v>264</v>
      </c>
      <c r="O31" s="150">
        <v>2.7577164466275301E-2</v>
      </c>
      <c r="P31" s="160"/>
      <c r="Q31" s="225" t="s">
        <v>77</v>
      </c>
      <c r="R31" s="172" t="s">
        <v>76</v>
      </c>
      <c r="S31" s="154">
        <v>5.8354025851374178</v>
      </c>
      <c r="T31" s="158" t="s">
        <v>264</v>
      </c>
      <c r="U31" s="155">
        <v>0.26252221458992775</v>
      </c>
      <c r="V31" s="156">
        <v>1.1125</v>
      </c>
      <c r="W31" s="159" t="s">
        <v>264</v>
      </c>
      <c r="X31" s="157">
        <v>9.1216774773064377E-2</v>
      </c>
      <c r="Y31" s="154">
        <v>8.6755100770096683E-2</v>
      </c>
      <c r="Z31" s="114" t="s">
        <v>264</v>
      </c>
      <c r="AA31" s="155">
        <v>0.47935013059313947</v>
      </c>
      <c r="AB31" s="156">
        <v>1.1125</v>
      </c>
      <c r="AC31" s="112" t="s">
        <v>264</v>
      </c>
      <c r="AD31" s="157">
        <v>9.1216774773064377E-2</v>
      </c>
    </row>
    <row r="32" spans="2:30" x14ac:dyDescent="0.25">
      <c r="B32" s="229" t="s">
        <v>78</v>
      </c>
      <c r="C32" s="228" t="s">
        <v>79</v>
      </c>
      <c r="D32" s="145">
        <v>8.9400507343159177</v>
      </c>
      <c r="E32" s="146" t="s">
        <v>264</v>
      </c>
      <c r="F32" s="147">
        <v>0.24678954582674237</v>
      </c>
      <c r="G32" s="148">
        <v>1.2450000000000001</v>
      </c>
      <c r="H32" s="149" t="s">
        <v>264</v>
      </c>
      <c r="I32" s="150">
        <v>0.12869343417594978</v>
      </c>
      <c r="J32" s="145">
        <v>-5.4201587991858965E-2</v>
      </c>
      <c r="K32" s="102" t="s">
        <v>264</v>
      </c>
      <c r="L32" s="147">
        <v>0.33106029588937136</v>
      </c>
      <c r="M32" s="148">
        <v>1.2450000000000001</v>
      </c>
      <c r="N32" s="103" t="s">
        <v>264</v>
      </c>
      <c r="O32" s="150">
        <v>0.12869343417594978</v>
      </c>
      <c r="P32" s="152"/>
      <c r="Q32" s="225" t="s">
        <v>81</v>
      </c>
      <c r="R32" s="172" t="s">
        <v>80</v>
      </c>
      <c r="S32" s="154">
        <v>1.1961207443787321</v>
      </c>
      <c r="T32" s="158" t="s">
        <v>264</v>
      </c>
      <c r="U32" s="155">
        <v>0.82067579890338826</v>
      </c>
      <c r="V32" s="156">
        <v>1.1499999999999999</v>
      </c>
      <c r="W32" s="159" t="s">
        <v>264</v>
      </c>
      <c r="X32" s="157">
        <v>2.5455844122715732E-2</v>
      </c>
      <c r="Y32" s="154">
        <v>-5.1918634046305479E-2</v>
      </c>
      <c r="Z32" s="114" t="s">
        <v>264</v>
      </c>
      <c r="AA32" s="155">
        <v>0.26610736010079</v>
      </c>
      <c r="AB32" s="156">
        <v>1.1499999999999999</v>
      </c>
      <c r="AC32" s="112" t="s">
        <v>264</v>
      </c>
      <c r="AD32" s="157">
        <v>2.5455844122715732E-2</v>
      </c>
    </row>
    <row r="33" spans="2:30" x14ac:dyDescent="0.25">
      <c r="B33" s="227" t="s">
        <v>82</v>
      </c>
      <c r="C33" s="228" t="s">
        <v>83</v>
      </c>
      <c r="D33" s="145">
        <v>2.6098810282385525</v>
      </c>
      <c r="E33" s="146" t="s">
        <v>264</v>
      </c>
      <c r="F33" s="147">
        <v>1.4756614739829896</v>
      </c>
      <c r="G33" s="148">
        <v>1.1880000000000002</v>
      </c>
      <c r="H33" s="149" t="s">
        <v>264</v>
      </c>
      <c r="I33" s="150">
        <v>0.11030865786509921</v>
      </c>
      <c r="J33" s="145">
        <v>2.5070352396305284E-3</v>
      </c>
      <c r="K33" s="102" t="s">
        <v>264</v>
      </c>
      <c r="L33" s="147">
        <v>0.35178472777741693</v>
      </c>
      <c r="M33" s="148">
        <v>1.1880000000000002</v>
      </c>
      <c r="N33" s="103" t="s">
        <v>264</v>
      </c>
      <c r="O33" s="150">
        <v>0.11030865786509921</v>
      </c>
      <c r="P33" s="59"/>
      <c r="Q33" s="225" t="s">
        <v>85</v>
      </c>
      <c r="R33" s="172" t="s">
        <v>84</v>
      </c>
      <c r="S33" s="154">
        <v>0.13956676496502912</v>
      </c>
      <c r="T33" s="158" t="s">
        <v>264</v>
      </c>
      <c r="U33" s="155">
        <v>0.55002613309042858</v>
      </c>
      <c r="V33" s="156">
        <v>1.2555000000000001</v>
      </c>
      <c r="W33" s="159" t="s">
        <v>264</v>
      </c>
      <c r="X33" s="157">
        <v>2.8991378028648394E-2</v>
      </c>
      <c r="Y33" s="154">
        <v>-4.4217361365106178E-2</v>
      </c>
      <c r="Z33" s="114" t="s">
        <v>264</v>
      </c>
      <c r="AA33" s="155">
        <v>0.29441430043652228</v>
      </c>
      <c r="AB33" s="156">
        <v>1.2555000000000001</v>
      </c>
      <c r="AC33" s="112" t="s">
        <v>264</v>
      </c>
      <c r="AD33" s="157">
        <v>2.8991378028648394E-2</v>
      </c>
    </row>
    <row r="34" spans="2:30" x14ac:dyDescent="0.25">
      <c r="B34" s="229" t="s">
        <v>86</v>
      </c>
      <c r="C34" s="228" t="s">
        <v>87</v>
      </c>
      <c r="D34" s="145">
        <v>0.10124027670174214</v>
      </c>
      <c r="E34" s="146" t="s">
        <v>264</v>
      </c>
      <c r="F34" s="147">
        <v>0.16834335381966631</v>
      </c>
      <c r="G34" s="148">
        <v>1.2625</v>
      </c>
      <c r="H34" s="149" t="s">
        <v>264</v>
      </c>
      <c r="I34" s="150">
        <v>6.3639610306788549E-3</v>
      </c>
      <c r="J34" s="145">
        <v>5.7003803544473625E-2</v>
      </c>
      <c r="K34" s="102" t="s">
        <v>264</v>
      </c>
      <c r="L34" s="147">
        <v>0.11950950607294032</v>
      </c>
      <c r="M34" s="148">
        <v>1.2625</v>
      </c>
      <c r="N34" s="103" t="s">
        <v>264</v>
      </c>
      <c r="O34" s="150">
        <v>6.3639610306788549E-3</v>
      </c>
      <c r="P34" s="152"/>
      <c r="Q34" s="225" t="s">
        <v>89</v>
      </c>
      <c r="R34" s="172" t="s">
        <v>88</v>
      </c>
      <c r="S34" s="154">
        <v>0.183924020618843</v>
      </c>
      <c r="T34" s="158" t="s">
        <v>264</v>
      </c>
      <c r="U34" s="155">
        <v>0.14777587536405065</v>
      </c>
      <c r="V34" s="156">
        <v>1.2469999999999999</v>
      </c>
      <c r="W34" s="159"/>
      <c r="X34" s="157">
        <v>8.4852813742384205E-3</v>
      </c>
      <c r="Y34" s="154">
        <v>3.5639912561424708E-3</v>
      </c>
      <c r="Z34" s="114" t="s">
        <v>264</v>
      </c>
      <c r="AA34" s="155">
        <v>0.169786242673162</v>
      </c>
      <c r="AB34" s="156">
        <v>1.2469999999999999</v>
      </c>
      <c r="AC34" s="112" t="s">
        <v>264</v>
      </c>
      <c r="AD34" s="157">
        <v>8.4852813742384205E-3</v>
      </c>
    </row>
    <row r="35" spans="2:30" x14ac:dyDescent="0.25">
      <c r="B35" s="227" t="s">
        <v>90</v>
      </c>
      <c r="C35" s="228" t="s">
        <v>91</v>
      </c>
      <c r="D35" s="145">
        <v>0.94928722745456662</v>
      </c>
      <c r="E35" s="146" t="s">
        <v>264</v>
      </c>
      <c r="F35" s="147">
        <v>0.33449955877149984</v>
      </c>
      <c r="G35" s="148">
        <v>1.2175</v>
      </c>
      <c r="H35" s="149" t="s">
        <v>264</v>
      </c>
      <c r="I35" s="150">
        <v>7.778174593052108E-3</v>
      </c>
      <c r="J35" s="145">
        <v>-6.5244479818713036E-2</v>
      </c>
      <c r="K35" s="102" t="s">
        <v>264</v>
      </c>
      <c r="L35" s="147">
        <v>0.32415113653123867</v>
      </c>
      <c r="M35" s="148">
        <v>1.2175</v>
      </c>
      <c r="N35" s="103" t="s">
        <v>264</v>
      </c>
      <c r="O35" s="150">
        <v>7.778174593052108E-3</v>
      </c>
      <c r="P35" s="59"/>
      <c r="Q35" s="225" t="s">
        <v>93</v>
      </c>
      <c r="R35" s="172" t="s">
        <v>92</v>
      </c>
      <c r="S35" s="154">
        <v>1.4775153863675929</v>
      </c>
      <c r="T35" s="158" t="s">
        <v>264</v>
      </c>
      <c r="U35" s="155">
        <v>1.2538852607412041</v>
      </c>
      <c r="V35" s="156">
        <v>1.155</v>
      </c>
      <c r="W35" s="159" t="s">
        <v>264</v>
      </c>
      <c r="X35" s="157">
        <v>1.4142135623730963E-2</v>
      </c>
      <c r="Y35" s="154">
        <v>-1.9833124984230177E-2</v>
      </c>
      <c r="Z35" s="114" t="s">
        <v>264</v>
      </c>
      <c r="AA35" s="155">
        <v>0.44518259140448663</v>
      </c>
      <c r="AB35" s="156">
        <v>1.155</v>
      </c>
      <c r="AC35" s="112" t="s">
        <v>264</v>
      </c>
      <c r="AD35" s="157">
        <v>1.4142135623730963E-2</v>
      </c>
    </row>
    <row r="36" spans="2:30" x14ac:dyDescent="0.25">
      <c r="B36" s="227" t="s">
        <v>95</v>
      </c>
      <c r="C36" s="228" t="s">
        <v>96</v>
      </c>
      <c r="D36" s="145">
        <v>0.26350419837382277</v>
      </c>
      <c r="E36" s="146" t="s">
        <v>264</v>
      </c>
      <c r="F36" s="147">
        <v>0.31912583243317694</v>
      </c>
      <c r="G36" s="148">
        <v>1.2255</v>
      </c>
      <c r="H36" s="149" t="s">
        <v>264</v>
      </c>
      <c r="I36" s="150">
        <v>1.9091883092036879E-2</v>
      </c>
      <c r="J36" s="145">
        <v>-0.19391304996822484</v>
      </c>
      <c r="K36" s="102" t="s">
        <v>264</v>
      </c>
      <c r="L36" s="147">
        <v>0.18442559614525522</v>
      </c>
      <c r="M36" s="148">
        <v>1.2255</v>
      </c>
      <c r="N36" s="103" t="s">
        <v>264</v>
      </c>
      <c r="O36" s="150">
        <v>1.9091883092036879E-2</v>
      </c>
      <c r="P36" s="59"/>
      <c r="Q36" s="225" t="s">
        <v>98</v>
      </c>
      <c r="R36" s="79" t="s">
        <v>97</v>
      </c>
      <c r="S36" s="115" t="s">
        <v>266</v>
      </c>
      <c r="T36" s="105"/>
      <c r="U36" s="116"/>
      <c r="V36" s="115" t="s">
        <v>266</v>
      </c>
      <c r="W36" s="105"/>
      <c r="X36" s="116"/>
      <c r="Y36" s="115" t="s">
        <v>266</v>
      </c>
      <c r="Z36" s="106"/>
      <c r="AA36" s="116"/>
      <c r="AB36" s="115" t="s">
        <v>266</v>
      </c>
      <c r="AC36" s="105"/>
      <c r="AD36" s="107"/>
    </row>
    <row r="37" spans="2:30" ht="15.75" thickBot="1" x14ac:dyDescent="0.3">
      <c r="B37" s="231" t="s">
        <v>99</v>
      </c>
      <c r="C37" s="232" t="s">
        <v>100</v>
      </c>
      <c r="D37" s="163">
        <v>17.579749457573648</v>
      </c>
      <c r="E37" s="164" t="s">
        <v>264</v>
      </c>
      <c r="F37" s="165">
        <v>2.0974960742720277</v>
      </c>
      <c r="G37" s="166">
        <v>1.2090000000000001</v>
      </c>
      <c r="H37" s="167" t="s">
        <v>264</v>
      </c>
      <c r="I37" s="168">
        <v>8.6267027304754634E-2</v>
      </c>
      <c r="J37" s="163">
        <v>1.0004415888384373</v>
      </c>
      <c r="K37" s="117" t="s">
        <v>264</v>
      </c>
      <c r="L37" s="165">
        <v>0.1919490300671349</v>
      </c>
      <c r="M37" s="166">
        <v>1.2090000000000001</v>
      </c>
      <c r="N37" s="118" t="s">
        <v>264</v>
      </c>
      <c r="O37" s="168">
        <v>8.6267027304754607E-2</v>
      </c>
      <c r="P37" s="59"/>
      <c r="Q37" s="225" t="s">
        <v>102</v>
      </c>
      <c r="R37" s="172" t="s">
        <v>101</v>
      </c>
      <c r="S37" s="154">
        <v>14.003674346430142</v>
      </c>
      <c r="T37" s="158" t="s">
        <v>264</v>
      </c>
      <c r="U37" s="155">
        <v>1.5518177340880084</v>
      </c>
      <c r="V37" s="156">
        <v>1.173</v>
      </c>
      <c r="W37" s="159" t="s">
        <v>264</v>
      </c>
      <c r="X37" s="157">
        <v>1.555634918610406E-2</v>
      </c>
      <c r="Y37" s="154">
        <v>0.4591241866963986</v>
      </c>
      <c r="Z37" s="114" t="s">
        <v>264</v>
      </c>
      <c r="AA37" s="155">
        <v>0.33567643435978151</v>
      </c>
      <c r="AB37" s="156">
        <v>1.173</v>
      </c>
      <c r="AC37" s="112" t="s">
        <v>264</v>
      </c>
      <c r="AD37" s="157">
        <v>1.555634918610406E-2</v>
      </c>
    </row>
    <row r="38" spans="2:30" x14ac:dyDescent="0.25">
      <c r="Q38" s="225" t="s">
        <v>104</v>
      </c>
      <c r="R38" s="172" t="s">
        <v>103</v>
      </c>
      <c r="S38" s="154">
        <v>0.17216567032949065</v>
      </c>
      <c r="T38" s="158" t="s">
        <v>264</v>
      </c>
      <c r="U38" s="155">
        <v>9.683934129739535E-3</v>
      </c>
      <c r="V38" s="156">
        <v>1.1764999999999999</v>
      </c>
      <c r="W38" s="159" t="s">
        <v>264</v>
      </c>
      <c r="X38" s="157">
        <v>2.3334523779156166E-2</v>
      </c>
      <c r="Y38" s="154">
        <v>1.4813957801480232E-2</v>
      </c>
      <c r="Z38" s="114" t="s">
        <v>264</v>
      </c>
      <c r="AA38" s="155">
        <v>0.18569609793782227</v>
      </c>
      <c r="AB38" s="156">
        <v>1.1764999999999999</v>
      </c>
      <c r="AC38" s="112" t="s">
        <v>264</v>
      </c>
      <c r="AD38" s="157">
        <v>2.3334523779156166E-2</v>
      </c>
    </row>
    <row r="39" spans="2:30" x14ac:dyDescent="0.25">
      <c r="B39" s="60" t="s">
        <v>276</v>
      </c>
      <c r="Q39" s="225" t="s">
        <v>106</v>
      </c>
      <c r="R39" s="79" t="s">
        <v>105</v>
      </c>
      <c r="S39" s="115" t="s">
        <v>266</v>
      </c>
      <c r="T39" s="105"/>
      <c r="U39" s="116"/>
      <c r="V39" s="115" t="s">
        <v>266</v>
      </c>
      <c r="W39" s="105"/>
      <c r="X39" s="116"/>
      <c r="Y39" s="115" t="s">
        <v>266</v>
      </c>
      <c r="Z39" s="105"/>
      <c r="AA39" s="116"/>
      <c r="AB39" s="115" t="s">
        <v>266</v>
      </c>
      <c r="AC39" s="105"/>
      <c r="AD39" s="107"/>
    </row>
    <row r="40" spans="2:30" ht="15.75" thickBot="1" x14ac:dyDescent="0.3">
      <c r="B40" s="96" t="s">
        <v>285</v>
      </c>
      <c r="D40" s="119"/>
      <c r="E40" s="119"/>
      <c r="F40" s="100"/>
      <c r="G40" s="100"/>
      <c r="H40" s="100"/>
      <c r="I40" s="100"/>
      <c r="J40" s="96"/>
      <c r="K40" s="96"/>
      <c r="L40" s="96"/>
      <c r="M40" s="96"/>
      <c r="N40" s="96"/>
      <c r="O40" s="96"/>
      <c r="P40" s="100"/>
      <c r="Q40" s="225" t="s">
        <v>108</v>
      </c>
      <c r="R40" s="79" t="s">
        <v>107</v>
      </c>
      <c r="S40" s="115" t="s">
        <v>266</v>
      </c>
      <c r="T40" s="105"/>
      <c r="U40" s="116"/>
      <c r="V40" s="115" t="s">
        <v>266</v>
      </c>
      <c r="W40" s="105"/>
      <c r="X40" s="116"/>
      <c r="Y40" s="115" t="s">
        <v>266</v>
      </c>
      <c r="Z40" s="105"/>
      <c r="AA40" s="116"/>
      <c r="AB40" s="115" t="s">
        <v>266</v>
      </c>
      <c r="AC40" s="112"/>
      <c r="AD40" s="107"/>
    </row>
    <row r="41" spans="2:30" ht="18.75" thickBot="1" x14ac:dyDescent="0.4">
      <c r="C41" s="63" t="s">
        <v>274</v>
      </c>
      <c r="D41" s="136" t="s">
        <v>268</v>
      </c>
      <c r="E41" s="133"/>
      <c r="F41" s="169"/>
      <c r="G41" s="135" t="s">
        <v>292</v>
      </c>
      <c r="H41" s="133"/>
      <c r="I41" s="134"/>
      <c r="J41" s="136" t="s">
        <v>268</v>
      </c>
      <c r="K41" s="133"/>
      <c r="L41" s="134"/>
      <c r="M41" s="170" t="s">
        <v>292</v>
      </c>
      <c r="N41" s="133"/>
      <c r="O41" s="134"/>
      <c r="P41" s="100"/>
      <c r="Q41" s="225" t="s">
        <v>110</v>
      </c>
      <c r="R41" s="172" t="s">
        <v>109</v>
      </c>
      <c r="S41" s="154">
        <v>11.604278076307343</v>
      </c>
      <c r="T41" s="158" t="s">
        <v>264</v>
      </c>
      <c r="U41" s="155">
        <v>2.9430157885971298</v>
      </c>
      <c r="V41" s="156">
        <v>1.1385000000000001</v>
      </c>
      <c r="W41" s="159" t="s">
        <v>264</v>
      </c>
      <c r="X41" s="157">
        <v>4.1719300090000057E-2</v>
      </c>
      <c r="Y41" s="154">
        <v>0.36193987923490067</v>
      </c>
      <c r="Z41" s="120" t="s">
        <v>264</v>
      </c>
      <c r="AA41" s="155">
        <v>0.22458817599676803</v>
      </c>
      <c r="AB41" s="156">
        <v>1.1385000000000001</v>
      </c>
      <c r="AC41" s="112" t="s">
        <v>264</v>
      </c>
      <c r="AD41" s="157">
        <v>4.1719300090000057E-2</v>
      </c>
    </row>
    <row r="42" spans="2:30" ht="27" customHeight="1" thickBot="1" x14ac:dyDescent="0.3">
      <c r="B42" s="87" t="s">
        <v>1</v>
      </c>
      <c r="C42" s="87" t="s">
        <v>0</v>
      </c>
      <c r="D42" s="140" t="s">
        <v>263</v>
      </c>
      <c r="E42" s="118" t="s">
        <v>264</v>
      </c>
      <c r="F42" s="171" t="s">
        <v>265</v>
      </c>
      <c r="G42" s="142" t="s">
        <v>263</v>
      </c>
      <c r="H42" s="118" t="s">
        <v>264</v>
      </c>
      <c r="I42" s="141" t="s">
        <v>265</v>
      </c>
      <c r="J42" s="142" t="s">
        <v>263</v>
      </c>
      <c r="K42" s="118" t="s">
        <v>264</v>
      </c>
      <c r="L42" s="141" t="s">
        <v>265</v>
      </c>
      <c r="M42" s="140" t="s">
        <v>263</v>
      </c>
      <c r="N42" s="118" t="s">
        <v>264</v>
      </c>
      <c r="O42" s="141" t="s">
        <v>265</v>
      </c>
      <c r="P42" s="143"/>
      <c r="Q42" s="225" t="s">
        <v>112</v>
      </c>
      <c r="R42" s="79" t="s">
        <v>111</v>
      </c>
      <c r="S42" s="115" t="s">
        <v>266</v>
      </c>
      <c r="T42" s="105"/>
      <c r="U42" s="116"/>
      <c r="V42" s="115" t="s">
        <v>266</v>
      </c>
      <c r="W42" s="105"/>
      <c r="X42" s="116"/>
      <c r="Y42" s="115" t="s">
        <v>266</v>
      </c>
      <c r="Z42" s="105"/>
      <c r="AA42" s="116"/>
      <c r="AB42" s="115" t="s">
        <v>266</v>
      </c>
      <c r="AC42" s="105"/>
      <c r="AD42" s="107"/>
    </row>
    <row r="43" spans="2:30" x14ac:dyDescent="0.25">
      <c r="B43" s="88" t="s">
        <v>114</v>
      </c>
      <c r="C43" s="172" t="s">
        <v>113</v>
      </c>
      <c r="D43" s="173">
        <v>1.809466039346866</v>
      </c>
      <c r="E43" s="174" t="s">
        <v>264</v>
      </c>
      <c r="F43" s="175">
        <v>1.0226940564072096</v>
      </c>
      <c r="G43" s="176">
        <v>1.2035</v>
      </c>
      <c r="H43" s="177" t="s">
        <v>264</v>
      </c>
      <c r="I43" s="178">
        <v>7.1417784899842518E-2</v>
      </c>
      <c r="J43" s="173">
        <v>-2.3087458850515302E-2</v>
      </c>
      <c r="K43" s="121" t="s">
        <v>264</v>
      </c>
      <c r="L43" s="179">
        <v>0.29817295105060787</v>
      </c>
      <c r="M43" s="180">
        <v>1.2035</v>
      </c>
      <c r="N43" s="122" t="s">
        <v>264</v>
      </c>
      <c r="O43" s="178">
        <v>7.1417784899842518E-2</v>
      </c>
      <c r="Q43" s="225" t="s">
        <v>115</v>
      </c>
      <c r="R43" s="172" t="s">
        <v>115</v>
      </c>
      <c r="S43" s="154">
        <v>14.106092787869526</v>
      </c>
      <c r="T43" s="158" t="s">
        <v>264</v>
      </c>
      <c r="U43" s="155">
        <v>4.1538978603544496</v>
      </c>
      <c r="V43" s="156">
        <v>1.2170000000000001</v>
      </c>
      <c r="W43" s="159" t="s">
        <v>264</v>
      </c>
      <c r="X43" s="157">
        <v>2.4041630560342638E-2</v>
      </c>
      <c r="Y43" s="154">
        <v>0.57663067244044197</v>
      </c>
      <c r="Z43" s="120" t="s">
        <v>264</v>
      </c>
      <c r="AA43" s="155">
        <v>0.25715216405191405</v>
      </c>
      <c r="AB43" s="156">
        <v>1.2170000000000001</v>
      </c>
      <c r="AC43" s="112" t="s">
        <v>264</v>
      </c>
      <c r="AD43" s="157">
        <v>2.4041630560342638E-2</v>
      </c>
    </row>
    <row r="44" spans="2:30" ht="15.75" thickBot="1" x14ac:dyDescent="0.3">
      <c r="B44" s="88" t="s">
        <v>117</v>
      </c>
      <c r="C44" s="172" t="s">
        <v>116</v>
      </c>
      <c r="D44" s="154">
        <v>1.0597774675292788</v>
      </c>
      <c r="E44" s="181" t="s">
        <v>264</v>
      </c>
      <c r="F44" s="70">
        <v>0.29094593826606463</v>
      </c>
      <c r="G44" s="156">
        <v>1.173</v>
      </c>
      <c r="H44" s="182" t="s">
        <v>264</v>
      </c>
      <c r="I44" s="157">
        <v>1.4142135623730963E-3</v>
      </c>
      <c r="J44" s="154">
        <v>-3.3174469538252108E-2</v>
      </c>
      <c r="K44" s="114" t="s">
        <v>264</v>
      </c>
      <c r="L44" s="155">
        <v>0.30132345979465491</v>
      </c>
      <c r="M44" s="183">
        <v>1.173</v>
      </c>
      <c r="N44" s="123" t="s">
        <v>264</v>
      </c>
      <c r="O44" s="157">
        <v>1.4142135623730963E-3</v>
      </c>
      <c r="Q44" s="124" t="s">
        <v>277</v>
      </c>
      <c r="R44" s="184" t="s">
        <v>269</v>
      </c>
      <c r="S44" s="185">
        <v>0.71955312164494234</v>
      </c>
      <c r="T44" s="125" t="s">
        <v>264</v>
      </c>
      <c r="U44" s="186">
        <v>0.38402705226196765</v>
      </c>
      <c r="V44" s="185">
        <v>1.1802250000000001</v>
      </c>
      <c r="W44" s="126" t="s">
        <v>264</v>
      </c>
      <c r="X44" s="186">
        <v>6.0863229394334535E-2</v>
      </c>
      <c r="Y44" s="185">
        <v>0.11618525562181761</v>
      </c>
      <c r="Z44" s="127" t="s">
        <v>264</v>
      </c>
      <c r="AA44" s="186">
        <v>8.0454547951453986E-2</v>
      </c>
      <c r="AB44" s="187">
        <v>1.1802250000000001</v>
      </c>
      <c r="AC44" s="126" t="s">
        <v>264</v>
      </c>
      <c r="AD44" s="188">
        <v>6.0863229394334535E-2</v>
      </c>
    </row>
    <row r="45" spans="2:30" x14ac:dyDescent="0.25">
      <c r="B45" s="88" t="s">
        <v>121</v>
      </c>
      <c r="C45" s="172" t="s">
        <v>120</v>
      </c>
      <c r="D45" s="154">
        <v>-0.16325439409034059</v>
      </c>
      <c r="E45" s="181" t="s">
        <v>264</v>
      </c>
      <c r="F45" s="70">
        <v>0.57419819025252306</v>
      </c>
      <c r="G45" s="156">
        <v>1.2504999999999999</v>
      </c>
      <c r="H45" s="182" t="s">
        <v>264</v>
      </c>
      <c r="I45" s="157">
        <v>4.030508652763494E-2</v>
      </c>
      <c r="J45" s="154">
        <v>-3.0194996837846072E-2</v>
      </c>
      <c r="K45" s="114" t="s">
        <v>264</v>
      </c>
      <c r="L45" s="155">
        <v>0.45983649111144226</v>
      </c>
      <c r="M45" s="183">
        <v>1.2504999999999999</v>
      </c>
      <c r="N45" s="123" t="s">
        <v>264</v>
      </c>
      <c r="O45" s="157">
        <v>4.030508652763494E-2</v>
      </c>
    </row>
    <row r="46" spans="2:30" x14ac:dyDescent="0.25">
      <c r="B46" s="88" t="s">
        <v>123</v>
      </c>
      <c r="C46" s="172" t="s">
        <v>122</v>
      </c>
      <c r="D46" s="154">
        <v>1.8204856406860286</v>
      </c>
      <c r="E46" s="181" t="s">
        <v>264</v>
      </c>
      <c r="F46" s="70">
        <v>1.051540049070919</v>
      </c>
      <c r="G46" s="156">
        <v>1.2965</v>
      </c>
      <c r="H46" s="182"/>
      <c r="I46" s="157">
        <v>6.8589357775094298E-2</v>
      </c>
      <c r="J46" s="154">
        <v>-0.1470420692235338</v>
      </c>
      <c r="K46" s="114" t="s">
        <v>264</v>
      </c>
      <c r="L46" s="155">
        <v>0.18971835794197744</v>
      </c>
      <c r="M46" s="183">
        <v>1.2965</v>
      </c>
      <c r="N46" s="123" t="s">
        <v>264</v>
      </c>
      <c r="O46" s="157">
        <v>6.8589357775094298E-2</v>
      </c>
      <c r="Q46" s="93" t="s">
        <v>270</v>
      </c>
    </row>
    <row r="47" spans="2:30" x14ac:dyDescent="0.25">
      <c r="B47" s="88" t="s">
        <v>125</v>
      </c>
      <c r="C47" s="172" t="s">
        <v>124</v>
      </c>
      <c r="D47" s="154">
        <v>5.7411880346903672</v>
      </c>
      <c r="E47" s="181" t="s">
        <v>264</v>
      </c>
      <c r="F47" s="70">
        <v>1.6275823988632376</v>
      </c>
      <c r="G47" s="156">
        <v>1.3755000000000002</v>
      </c>
      <c r="H47" s="182" t="s">
        <v>264</v>
      </c>
      <c r="I47" s="157">
        <v>0.13788582233137389</v>
      </c>
      <c r="J47" s="154">
        <v>4.4982194005723369E-2</v>
      </c>
      <c r="K47" s="114" t="s">
        <v>264</v>
      </c>
      <c r="L47" s="155">
        <v>0.25807493686461663</v>
      </c>
      <c r="M47" s="183">
        <v>1.3755000000000002</v>
      </c>
      <c r="N47" s="123" t="s">
        <v>264</v>
      </c>
      <c r="O47" s="157">
        <v>0.13788582233137389</v>
      </c>
    </row>
    <row r="48" spans="2:30" x14ac:dyDescent="0.25">
      <c r="B48" s="88" t="s">
        <v>127</v>
      </c>
      <c r="C48" s="172" t="s">
        <v>126</v>
      </c>
      <c r="D48" s="154">
        <v>2.0123414985466379</v>
      </c>
      <c r="E48" s="181" t="s">
        <v>264</v>
      </c>
      <c r="F48" s="70">
        <v>0.32446066079887131</v>
      </c>
      <c r="G48" s="156">
        <v>1.2250000000000001</v>
      </c>
      <c r="H48" s="182" t="s">
        <v>264</v>
      </c>
      <c r="I48" s="157">
        <v>7.7781745930515234E-2</v>
      </c>
      <c r="J48" s="154">
        <v>3.3402631926513993E-2</v>
      </c>
      <c r="K48" s="114" t="s">
        <v>264</v>
      </c>
      <c r="L48" s="155">
        <v>0.46234888879796848</v>
      </c>
      <c r="M48" s="183">
        <v>1.2250000000000001</v>
      </c>
      <c r="N48" s="123" t="s">
        <v>264</v>
      </c>
      <c r="O48" s="157">
        <v>7.7781745930515234E-2</v>
      </c>
    </row>
    <row r="49" spans="2:15" x14ac:dyDescent="0.25">
      <c r="B49" s="88" t="s">
        <v>129</v>
      </c>
      <c r="C49" s="172" t="s">
        <v>128</v>
      </c>
      <c r="D49" s="154">
        <v>5.995840177132763</v>
      </c>
      <c r="E49" s="181" t="s">
        <v>264</v>
      </c>
      <c r="F49" s="70">
        <v>1.2228151641507934</v>
      </c>
      <c r="G49" s="156">
        <v>1.3155000000000001</v>
      </c>
      <c r="H49" s="182" t="s">
        <v>264</v>
      </c>
      <c r="I49" s="157">
        <v>0.11667261889577951</v>
      </c>
      <c r="J49" s="154">
        <v>-5.7129712953548906E-3</v>
      </c>
      <c r="K49" s="114" t="s">
        <v>264</v>
      </c>
      <c r="L49" s="155">
        <v>0.23552964537457802</v>
      </c>
      <c r="M49" s="183">
        <v>1.3155000000000001</v>
      </c>
      <c r="N49" s="123" t="s">
        <v>264</v>
      </c>
      <c r="O49" s="157">
        <v>0.11667261889577951</v>
      </c>
    </row>
    <row r="50" spans="2:15" x14ac:dyDescent="0.25">
      <c r="B50" s="88" t="s">
        <v>131</v>
      </c>
      <c r="C50" s="172" t="s">
        <v>130</v>
      </c>
      <c r="D50" s="154">
        <v>2.3085413737489899</v>
      </c>
      <c r="E50" s="181" t="s">
        <v>264</v>
      </c>
      <c r="F50" s="70">
        <v>1.3293944010892629</v>
      </c>
      <c r="G50" s="156">
        <v>1.2035</v>
      </c>
      <c r="H50" s="182" t="s">
        <v>264</v>
      </c>
      <c r="I50" s="157">
        <v>3.4648232278140782E-2</v>
      </c>
      <c r="J50" s="154">
        <v>0.35866945031740549</v>
      </c>
      <c r="K50" s="114" t="s">
        <v>264</v>
      </c>
      <c r="L50" s="155">
        <v>0.16287838664946597</v>
      </c>
      <c r="M50" s="183">
        <v>1.2035</v>
      </c>
      <c r="N50" s="123" t="s">
        <v>264</v>
      </c>
      <c r="O50" s="157">
        <v>3.4648232278140782E-2</v>
      </c>
    </row>
    <row r="51" spans="2:15" x14ac:dyDescent="0.25">
      <c r="B51" s="88" t="s">
        <v>133</v>
      </c>
      <c r="C51" s="172" t="s">
        <v>132</v>
      </c>
      <c r="D51" s="154">
        <v>0.69051858089332729</v>
      </c>
      <c r="E51" s="181" t="s">
        <v>264</v>
      </c>
      <c r="F51" s="70">
        <v>0.31526566134052258</v>
      </c>
      <c r="G51" s="156">
        <v>1.3094999999999999</v>
      </c>
      <c r="H51" s="182" t="s">
        <v>264</v>
      </c>
      <c r="I51" s="157">
        <v>1.0606601717798144E-2</v>
      </c>
      <c r="J51" s="154">
        <v>7.5437032112125824E-2</v>
      </c>
      <c r="K51" s="114" t="s">
        <v>264</v>
      </c>
      <c r="L51" s="155">
        <v>0.21419868653081367</v>
      </c>
      <c r="M51" s="183">
        <v>1.3094999999999999</v>
      </c>
      <c r="N51" s="123" t="s">
        <v>264</v>
      </c>
      <c r="O51" s="157">
        <v>1.0606601717798144E-2</v>
      </c>
    </row>
    <row r="52" spans="2:15" x14ac:dyDescent="0.25">
      <c r="B52" s="88" t="s">
        <v>136</v>
      </c>
      <c r="C52" s="172" t="s">
        <v>135</v>
      </c>
      <c r="D52" s="154">
        <v>-4.5338913023211976E-3</v>
      </c>
      <c r="E52" s="181" t="s">
        <v>264</v>
      </c>
      <c r="F52" s="70">
        <v>8.8351747741447106E-2</v>
      </c>
      <c r="G52" s="156">
        <v>1.2469999999999999</v>
      </c>
      <c r="H52" s="182" t="s">
        <v>264</v>
      </c>
      <c r="I52" s="157">
        <v>1.8384776310850254E-2</v>
      </c>
      <c r="J52" s="154">
        <v>-0.16277147557938537</v>
      </c>
      <c r="K52" s="114" t="s">
        <v>264</v>
      </c>
      <c r="L52" s="155">
        <v>0.20164783135923073</v>
      </c>
      <c r="M52" s="183">
        <v>1.2469999999999999</v>
      </c>
      <c r="N52" s="123" t="s">
        <v>264</v>
      </c>
      <c r="O52" s="157">
        <v>1.8384776310850254E-2</v>
      </c>
    </row>
    <row r="53" spans="2:15" x14ac:dyDescent="0.25">
      <c r="B53" s="88" t="s">
        <v>138</v>
      </c>
      <c r="C53" s="172" t="s">
        <v>137</v>
      </c>
      <c r="D53" s="154">
        <v>1.2391564213249131</v>
      </c>
      <c r="E53" s="181" t="s">
        <v>264</v>
      </c>
      <c r="F53" s="70">
        <v>0.56237349118416879</v>
      </c>
      <c r="G53" s="156">
        <v>1.2570000000000001</v>
      </c>
      <c r="H53" s="182" t="s">
        <v>264</v>
      </c>
      <c r="I53" s="157">
        <v>4.2426406871185283E-2</v>
      </c>
      <c r="J53" s="154">
        <v>-5.0538358347148024E-2</v>
      </c>
      <c r="K53" s="114" t="s">
        <v>264</v>
      </c>
      <c r="L53" s="155">
        <v>0.29779620080906888</v>
      </c>
      <c r="M53" s="183">
        <v>1.2570000000000001</v>
      </c>
      <c r="N53" s="123" t="s">
        <v>264</v>
      </c>
      <c r="O53" s="157">
        <v>4.2426406871185283E-2</v>
      </c>
    </row>
    <row r="54" spans="2:15" x14ac:dyDescent="0.25">
      <c r="B54" s="88" t="s">
        <v>140</v>
      </c>
      <c r="C54" s="172" t="s">
        <v>139</v>
      </c>
      <c r="D54" s="154">
        <v>1.7210177226884193</v>
      </c>
      <c r="E54" s="181" t="s">
        <v>264</v>
      </c>
      <c r="F54" s="70">
        <v>0.94471317634030427</v>
      </c>
      <c r="G54" s="156">
        <v>1.2309999999999999</v>
      </c>
      <c r="H54" s="182" t="s">
        <v>264</v>
      </c>
      <c r="I54" s="157">
        <v>2.828427124746177E-2</v>
      </c>
      <c r="J54" s="154">
        <v>5.1804307634905247E-2</v>
      </c>
      <c r="K54" s="114" t="s">
        <v>264</v>
      </c>
      <c r="L54" s="155">
        <v>0.152161274414364</v>
      </c>
      <c r="M54" s="183">
        <v>1.2309999999999999</v>
      </c>
      <c r="N54" s="123" t="s">
        <v>264</v>
      </c>
      <c r="O54" s="157">
        <v>2.828427124746177E-2</v>
      </c>
    </row>
    <row r="55" spans="2:15" x14ac:dyDescent="0.25">
      <c r="B55" s="88" t="s">
        <v>142</v>
      </c>
      <c r="C55" s="172" t="s">
        <v>141</v>
      </c>
      <c r="D55" s="154">
        <v>6.8281185584958062E-2</v>
      </c>
      <c r="E55" s="181" t="s">
        <v>264</v>
      </c>
      <c r="F55" s="70">
        <v>9.8369095933922554E-2</v>
      </c>
      <c r="G55" s="156">
        <v>1.25</v>
      </c>
      <c r="H55" s="182" t="s">
        <v>264</v>
      </c>
      <c r="I55" s="157">
        <v>1.9798989873223347E-2</v>
      </c>
      <c r="J55" s="154">
        <v>2.5811699674711905E-2</v>
      </c>
      <c r="K55" s="114" t="s">
        <v>264</v>
      </c>
      <c r="L55" s="155">
        <v>0.13832323169589902</v>
      </c>
      <c r="M55" s="183">
        <v>1.25</v>
      </c>
      <c r="N55" s="123" t="s">
        <v>264</v>
      </c>
      <c r="O55" s="157">
        <v>1.9798989873223347E-2</v>
      </c>
    </row>
    <row r="56" spans="2:15" x14ac:dyDescent="0.25">
      <c r="B56" s="88" t="s">
        <v>144</v>
      </c>
      <c r="C56" s="172" t="s">
        <v>143</v>
      </c>
      <c r="D56" s="154">
        <v>0.41475051649921579</v>
      </c>
      <c r="E56" s="181" t="s">
        <v>264</v>
      </c>
      <c r="F56" s="70">
        <v>3.0055989637044252E-2</v>
      </c>
      <c r="G56" s="156">
        <v>1.18</v>
      </c>
      <c r="H56" s="182" t="s">
        <v>264</v>
      </c>
      <c r="I56" s="157">
        <v>1.555634918610406E-2</v>
      </c>
      <c r="J56" s="154">
        <v>4.3992703570258015E-2</v>
      </c>
      <c r="K56" s="114" t="s">
        <v>264</v>
      </c>
      <c r="L56" s="155">
        <v>0.16972969064718879</v>
      </c>
      <c r="M56" s="183">
        <v>1.18</v>
      </c>
      <c r="N56" s="123" t="s">
        <v>264</v>
      </c>
      <c r="O56" s="157">
        <v>1.555634918610406E-2</v>
      </c>
    </row>
    <row r="57" spans="2:15" x14ac:dyDescent="0.25">
      <c r="B57" s="88" t="s">
        <v>146</v>
      </c>
      <c r="C57" s="172" t="s">
        <v>145</v>
      </c>
      <c r="D57" s="154">
        <v>0.26626024723181041</v>
      </c>
      <c r="E57" s="181" t="s">
        <v>264</v>
      </c>
      <c r="F57" s="70">
        <v>0.19341576462749482</v>
      </c>
      <c r="G57" s="156">
        <v>1.2549999999999999</v>
      </c>
      <c r="H57" s="182" t="s">
        <v>264</v>
      </c>
      <c r="I57" s="157">
        <v>7.0710678118654814E-3</v>
      </c>
      <c r="J57" s="154">
        <v>4.3992703570258015E-2</v>
      </c>
      <c r="K57" s="114" t="s">
        <v>264</v>
      </c>
      <c r="L57" s="155">
        <v>0.16972969064718879</v>
      </c>
      <c r="M57" s="183">
        <v>1.2549999999999999</v>
      </c>
      <c r="N57" s="123" t="s">
        <v>264</v>
      </c>
      <c r="O57" s="157">
        <v>7.0710678118654814E-3</v>
      </c>
    </row>
    <row r="58" spans="2:15" x14ac:dyDescent="0.25">
      <c r="B58" s="88" t="s">
        <v>148</v>
      </c>
      <c r="C58" s="172" t="s">
        <v>147</v>
      </c>
      <c r="D58" s="154">
        <v>0.41430101196147479</v>
      </c>
      <c r="E58" s="181" t="s">
        <v>264</v>
      </c>
      <c r="F58" s="70">
        <v>0.30145301449879752</v>
      </c>
      <c r="G58" s="156">
        <v>1.181</v>
      </c>
      <c r="H58" s="182" t="s">
        <v>264</v>
      </c>
      <c r="I58" s="157">
        <v>1.8384776310850254E-2</v>
      </c>
      <c r="J58" s="154">
        <v>9.3622372198057802E-3</v>
      </c>
      <c r="K58" s="114" t="s">
        <v>264</v>
      </c>
      <c r="L58" s="155">
        <v>0.15506514477266239</v>
      </c>
      <c r="M58" s="183">
        <v>1.181</v>
      </c>
      <c r="N58" s="123" t="s">
        <v>264</v>
      </c>
      <c r="O58" s="157">
        <v>1.8384776310850254E-2</v>
      </c>
    </row>
    <row r="59" spans="2:15" x14ac:dyDescent="0.25">
      <c r="B59" s="88" t="s">
        <v>150</v>
      </c>
      <c r="C59" s="172" t="s">
        <v>149</v>
      </c>
      <c r="D59" s="154">
        <v>8.1360520828953231E-2</v>
      </c>
      <c r="E59" s="181" t="s">
        <v>264</v>
      </c>
      <c r="F59" s="70">
        <v>0.55414024920799931</v>
      </c>
      <c r="G59" s="156">
        <v>1.2565</v>
      </c>
      <c r="H59" s="182" t="s">
        <v>264</v>
      </c>
      <c r="I59" s="157">
        <v>3.6062445840522143E-2</v>
      </c>
      <c r="J59" s="154">
        <v>-3.8680129414094766E-2</v>
      </c>
      <c r="K59" s="114" t="s">
        <v>264</v>
      </c>
      <c r="L59" s="155">
        <v>0.47714450095748884</v>
      </c>
      <c r="M59" s="183">
        <v>1.2565</v>
      </c>
      <c r="N59" s="123" t="s">
        <v>264</v>
      </c>
      <c r="O59" s="157">
        <v>3.6062445840522143E-2</v>
      </c>
    </row>
    <row r="60" spans="2:15" x14ac:dyDescent="0.25">
      <c r="B60" s="88" t="s">
        <v>152</v>
      </c>
      <c r="C60" s="172" t="s">
        <v>151</v>
      </c>
      <c r="D60" s="154">
        <v>0.57584470954672007</v>
      </c>
      <c r="E60" s="181" t="s">
        <v>264</v>
      </c>
      <c r="F60" s="70">
        <v>0.44913200765171146</v>
      </c>
      <c r="G60" s="156">
        <v>1.3285</v>
      </c>
      <c r="H60" s="182" t="s">
        <v>264</v>
      </c>
      <c r="I60" s="157">
        <v>5.4447222151364494E-2</v>
      </c>
      <c r="J60" s="154">
        <v>-0.12510633824264134</v>
      </c>
      <c r="K60" s="114" t="s">
        <v>264</v>
      </c>
      <c r="L60" s="155">
        <v>0.15869654968823169</v>
      </c>
      <c r="M60" s="183">
        <v>1.3285</v>
      </c>
      <c r="N60" s="123" t="s">
        <v>264</v>
      </c>
      <c r="O60" s="157">
        <v>5.4447222151364494E-2</v>
      </c>
    </row>
    <row r="61" spans="2:15" x14ac:dyDescent="0.25">
      <c r="B61" s="88" t="s">
        <v>154</v>
      </c>
      <c r="C61" s="172" t="s">
        <v>153</v>
      </c>
      <c r="D61" s="154">
        <v>9.5810562341423093</v>
      </c>
      <c r="E61" s="181" t="s">
        <v>264</v>
      </c>
      <c r="F61" s="70">
        <v>2.7311363945221552</v>
      </c>
      <c r="G61" s="156">
        <v>1.2250000000000001</v>
      </c>
      <c r="H61" s="182" t="s">
        <v>264</v>
      </c>
      <c r="I61" s="157">
        <v>4.5254833995932234E-2</v>
      </c>
      <c r="J61" s="154">
        <v>0.68263711789773418</v>
      </c>
      <c r="K61" s="114" t="s">
        <v>264</v>
      </c>
      <c r="L61" s="155">
        <v>0.12332431694038766</v>
      </c>
      <c r="M61" s="183">
        <v>1.2250000000000001</v>
      </c>
      <c r="N61" s="123" t="s">
        <v>264</v>
      </c>
      <c r="O61" s="157">
        <v>4.5254833995932234E-2</v>
      </c>
    </row>
    <row r="62" spans="2:15" x14ac:dyDescent="0.25">
      <c r="B62" s="88" t="s">
        <v>156</v>
      </c>
      <c r="C62" s="172" t="s">
        <v>155</v>
      </c>
      <c r="D62" s="154">
        <v>0.11059239516544309</v>
      </c>
      <c r="E62" s="181" t="s">
        <v>264</v>
      </c>
      <c r="F62" s="70">
        <v>0.48790094815669022</v>
      </c>
      <c r="G62" s="156">
        <v>1.2110000000000001</v>
      </c>
      <c r="H62" s="182" t="s">
        <v>264</v>
      </c>
      <c r="I62" s="157">
        <v>3.111269837220812E-2</v>
      </c>
      <c r="J62" s="154">
        <v>-4.3103488316554597E-2</v>
      </c>
      <c r="K62" s="114" t="s">
        <v>264</v>
      </c>
      <c r="L62" s="155">
        <v>0.2872817067773224</v>
      </c>
      <c r="M62" s="183">
        <v>1.2110000000000001</v>
      </c>
      <c r="N62" s="123" t="s">
        <v>264</v>
      </c>
      <c r="O62" s="157">
        <v>3.111269837220812E-2</v>
      </c>
    </row>
    <row r="63" spans="2:15" x14ac:dyDescent="0.25">
      <c r="B63" s="88" t="s">
        <v>158</v>
      </c>
      <c r="C63" s="172" t="s">
        <v>157</v>
      </c>
      <c r="D63" s="154">
        <v>8.4303536286441147</v>
      </c>
      <c r="E63" s="181" t="s">
        <v>264</v>
      </c>
      <c r="F63" s="70">
        <v>2.0337043808284583</v>
      </c>
      <c r="G63" s="156">
        <v>1.0194999999999999</v>
      </c>
      <c r="H63" s="182" t="s">
        <v>264</v>
      </c>
      <c r="I63" s="157">
        <v>7.778174593051951E-3</v>
      </c>
      <c r="J63" s="154">
        <v>6.3974751471478242E-2</v>
      </c>
      <c r="K63" s="114" t="s">
        <v>264</v>
      </c>
      <c r="L63" s="155">
        <v>0.17792312512025735</v>
      </c>
      <c r="M63" s="183">
        <v>1.0194999999999999</v>
      </c>
      <c r="N63" s="123" t="s">
        <v>264</v>
      </c>
      <c r="O63" s="157">
        <v>7.778174593051951E-3</v>
      </c>
    </row>
    <row r="64" spans="2:15" x14ac:dyDescent="0.25">
      <c r="B64" s="88" t="s">
        <v>160</v>
      </c>
      <c r="C64" s="172" t="s">
        <v>159</v>
      </c>
      <c r="D64" s="154">
        <v>0.1485451229599212</v>
      </c>
      <c r="E64" s="181" t="s">
        <v>264</v>
      </c>
      <c r="F64" s="70">
        <v>0.26074113006419664</v>
      </c>
      <c r="G64" s="156">
        <v>1.2549999999999999</v>
      </c>
      <c r="H64" s="182" t="s">
        <v>264</v>
      </c>
      <c r="I64" s="157">
        <v>3.1112698372207963E-2</v>
      </c>
      <c r="J64" s="154">
        <v>-0.17262479760768978</v>
      </c>
      <c r="K64" s="114" t="s">
        <v>264</v>
      </c>
      <c r="L64" s="155">
        <v>0.2155825330060884</v>
      </c>
      <c r="M64" s="183">
        <v>1.2549999999999999</v>
      </c>
      <c r="N64" s="123" t="s">
        <v>264</v>
      </c>
      <c r="O64" s="157">
        <v>3.1112698372207963E-2</v>
      </c>
    </row>
    <row r="65" spans="2:15" x14ac:dyDescent="0.25">
      <c r="B65" s="88" t="s">
        <v>162</v>
      </c>
      <c r="C65" s="172" t="s">
        <v>161</v>
      </c>
      <c r="D65" s="161">
        <v>2.5431671597242</v>
      </c>
      <c r="E65" s="181" t="s">
        <v>264</v>
      </c>
      <c r="F65" s="70">
        <v>0.79867423328620046</v>
      </c>
      <c r="G65" s="156">
        <v>1.113</v>
      </c>
      <c r="H65" s="182" t="s">
        <v>264</v>
      </c>
      <c r="I65" s="157">
        <v>3.3941125496958172E-2</v>
      </c>
      <c r="J65" s="154">
        <v>-7.7780296768769353E-3</v>
      </c>
      <c r="K65" s="114" t="s">
        <v>264</v>
      </c>
      <c r="L65" s="155">
        <v>0.4915388700977571</v>
      </c>
      <c r="M65" s="183">
        <v>1.113</v>
      </c>
      <c r="N65" s="123" t="s">
        <v>264</v>
      </c>
      <c r="O65" s="157">
        <v>3.3941125496958172E-2</v>
      </c>
    </row>
    <row r="66" spans="2:15" x14ac:dyDescent="0.25">
      <c r="B66" s="88" t="s">
        <v>164</v>
      </c>
      <c r="C66" s="172" t="s">
        <v>163</v>
      </c>
      <c r="D66" s="154">
        <v>2.0310894427683071</v>
      </c>
      <c r="E66" s="181" t="s">
        <v>264</v>
      </c>
      <c r="F66" s="70">
        <v>1.0535014635480211</v>
      </c>
      <c r="G66" s="156">
        <v>1.1850000000000001</v>
      </c>
      <c r="H66" s="182" t="s">
        <v>264</v>
      </c>
      <c r="I66" s="157">
        <v>5.9396969619667915E-2</v>
      </c>
      <c r="J66" s="154">
        <v>8.177894395619921E-2</v>
      </c>
      <c r="K66" s="114" t="s">
        <v>264</v>
      </c>
      <c r="L66" s="155">
        <v>0.30857045460275012</v>
      </c>
      <c r="M66" s="183">
        <v>1.1850000000000001</v>
      </c>
      <c r="N66" s="123" t="s">
        <v>264</v>
      </c>
      <c r="O66" s="157">
        <v>5.9396969619667915E-2</v>
      </c>
    </row>
    <row r="67" spans="2:15" x14ac:dyDescent="0.25">
      <c r="B67" s="88" t="s">
        <v>166</v>
      </c>
      <c r="C67" s="172" t="s">
        <v>165</v>
      </c>
      <c r="D67" s="154">
        <v>0.55045211862282661</v>
      </c>
      <c r="E67" s="181" t="s">
        <v>264</v>
      </c>
      <c r="F67" s="70">
        <v>0.31525385911072967</v>
      </c>
      <c r="G67" s="156">
        <v>1.196</v>
      </c>
      <c r="H67" s="182" t="s">
        <v>264</v>
      </c>
      <c r="I67" s="157">
        <v>0.10040916292849048</v>
      </c>
      <c r="J67" s="154">
        <v>-2.8284855615083149E-2</v>
      </c>
      <c r="K67" s="114" t="s">
        <v>264</v>
      </c>
      <c r="L67" s="155">
        <v>0.43339509491912115</v>
      </c>
      <c r="M67" s="183">
        <v>1.196</v>
      </c>
      <c r="N67" s="123" t="s">
        <v>264</v>
      </c>
      <c r="O67" s="107"/>
    </row>
    <row r="68" spans="2:15" x14ac:dyDescent="0.25">
      <c r="B68" s="88" t="s">
        <v>168</v>
      </c>
      <c r="C68" s="172" t="s">
        <v>167</v>
      </c>
      <c r="D68" s="154">
        <v>11.03666505387865</v>
      </c>
      <c r="E68" s="181" t="s">
        <v>264</v>
      </c>
      <c r="F68" s="70">
        <v>0.14380988594362576</v>
      </c>
      <c r="G68" s="156">
        <v>0.97449999999999992</v>
      </c>
      <c r="H68" s="182" t="s">
        <v>264</v>
      </c>
      <c r="I68" s="157">
        <v>3.6062445840519063E-2</v>
      </c>
      <c r="J68" s="154">
        <v>1.9002497864930652</v>
      </c>
      <c r="K68" s="114" t="s">
        <v>264</v>
      </c>
      <c r="L68" s="155">
        <v>0.14005608563321639</v>
      </c>
      <c r="M68" s="183">
        <v>0.97449999999999992</v>
      </c>
      <c r="N68" s="123" t="s">
        <v>264</v>
      </c>
      <c r="O68" s="157">
        <v>3.6062445840519063E-2</v>
      </c>
    </row>
    <row r="69" spans="2:15" x14ac:dyDescent="0.25">
      <c r="B69" s="88" t="s">
        <v>171</v>
      </c>
      <c r="C69" s="172" t="s">
        <v>170</v>
      </c>
      <c r="D69" s="154">
        <v>6.8529402893277451</v>
      </c>
      <c r="E69" s="181" t="s">
        <v>264</v>
      </c>
      <c r="F69" s="70">
        <v>1.7341240148165988</v>
      </c>
      <c r="G69" s="156">
        <v>1.2190000000000001</v>
      </c>
      <c r="H69" s="182" t="s">
        <v>264</v>
      </c>
      <c r="I69" s="157">
        <v>2.8284271247461926E-2</v>
      </c>
      <c r="J69" s="154">
        <v>0.14612306074135228</v>
      </c>
      <c r="K69" s="114" t="s">
        <v>264</v>
      </c>
      <c r="L69" s="155">
        <v>0.40369836678689774</v>
      </c>
      <c r="M69" s="183">
        <v>1.2190000000000001</v>
      </c>
      <c r="N69" s="123" t="s">
        <v>264</v>
      </c>
      <c r="O69" s="157">
        <v>2.8284271247461926E-2</v>
      </c>
    </row>
    <row r="70" spans="2:15" x14ac:dyDescent="0.25">
      <c r="B70" s="88" t="s">
        <v>173</v>
      </c>
      <c r="C70" s="172" t="s">
        <v>172</v>
      </c>
      <c r="D70" s="154">
        <v>3.3310745543820639</v>
      </c>
      <c r="E70" s="181" t="s">
        <v>264</v>
      </c>
      <c r="F70" s="70">
        <v>1.7956284296779104</v>
      </c>
      <c r="G70" s="156">
        <v>1.2065000000000001</v>
      </c>
      <c r="H70" s="182" t="s">
        <v>264</v>
      </c>
      <c r="I70" s="157">
        <v>7.778174593051951E-3</v>
      </c>
      <c r="J70" s="154">
        <v>0.1139999767669958</v>
      </c>
      <c r="K70" s="114" t="s">
        <v>264</v>
      </c>
      <c r="L70" s="155">
        <v>0.36514641010893856</v>
      </c>
      <c r="M70" s="183">
        <v>1.2065000000000001</v>
      </c>
      <c r="N70" s="123" t="s">
        <v>264</v>
      </c>
      <c r="O70" s="157">
        <v>7.778174593051951E-3</v>
      </c>
    </row>
    <row r="71" spans="2:15" x14ac:dyDescent="0.25">
      <c r="B71" s="88" t="s">
        <v>119</v>
      </c>
      <c r="C71" s="189" t="s">
        <v>118</v>
      </c>
      <c r="D71" s="145">
        <v>3.6431192418787506E-2</v>
      </c>
      <c r="E71" s="146" t="s">
        <v>264</v>
      </c>
      <c r="F71" s="190">
        <v>0.15521197474555115</v>
      </c>
      <c r="G71" s="148">
        <v>1.2309999999999999</v>
      </c>
      <c r="H71" s="149" t="s">
        <v>264</v>
      </c>
      <c r="I71" s="150">
        <v>1.8384776310850254E-2</v>
      </c>
      <c r="J71" s="145">
        <v>2.2625561866127464E-2</v>
      </c>
      <c r="K71" s="102" t="s">
        <v>264</v>
      </c>
      <c r="L71" s="147">
        <v>0.16812768170499745</v>
      </c>
      <c r="M71" s="149">
        <v>1.2309999999999999</v>
      </c>
      <c r="N71" s="103" t="s">
        <v>264</v>
      </c>
      <c r="O71" s="150">
        <v>1.8384776310850254E-2</v>
      </c>
    </row>
    <row r="72" spans="2:15" x14ac:dyDescent="0.25">
      <c r="B72" s="88" t="s">
        <v>175</v>
      </c>
      <c r="C72" s="172" t="s">
        <v>174</v>
      </c>
      <c r="D72" s="154">
        <v>19.546047170815378</v>
      </c>
      <c r="E72" s="181" t="s">
        <v>264</v>
      </c>
      <c r="F72" s="70">
        <v>2.5207185540366548</v>
      </c>
      <c r="G72" s="156">
        <v>1.0235000000000001</v>
      </c>
      <c r="H72" s="182" t="s">
        <v>264</v>
      </c>
      <c r="I72" s="157">
        <v>0.11667261889577951</v>
      </c>
      <c r="J72" s="154">
        <v>2.2434962227595237</v>
      </c>
      <c r="K72" s="114" t="s">
        <v>264</v>
      </c>
      <c r="L72" s="155">
        <v>0.72120511764394724</v>
      </c>
      <c r="M72" s="183">
        <v>1.0235000000000001</v>
      </c>
      <c r="N72" s="123" t="s">
        <v>264</v>
      </c>
      <c r="O72" s="157">
        <v>0.11667261889577951</v>
      </c>
    </row>
    <row r="73" spans="2:15" x14ac:dyDescent="0.25">
      <c r="B73" s="88" t="s">
        <v>177</v>
      </c>
      <c r="C73" s="172" t="s">
        <v>176</v>
      </c>
      <c r="D73" s="154">
        <v>0.98581935914931296</v>
      </c>
      <c r="E73" s="181" t="s">
        <v>264</v>
      </c>
      <c r="F73" s="70">
        <v>0.42350417950460989</v>
      </c>
      <c r="G73" s="156">
        <v>1.2534999999999998</v>
      </c>
      <c r="H73" s="182" t="s">
        <v>264</v>
      </c>
      <c r="I73" s="157">
        <v>0.12657211383239461</v>
      </c>
      <c r="J73" s="154">
        <v>-4.3688028765055523E-2</v>
      </c>
      <c r="K73" s="114" t="s">
        <v>264</v>
      </c>
      <c r="L73" s="155">
        <v>0.31619187784201314</v>
      </c>
      <c r="M73" s="183">
        <v>1.2534999999999998</v>
      </c>
      <c r="N73" s="123" t="s">
        <v>264</v>
      </c>
      <c r="O73" s="157">
        <v>0.12657211383239461</v>
      </c>
    </row>
    <row r="74" spans="2:15" x14ac:dyDescent="0.25">
      <c r="B74" s="88" t="s">
        <v>179</v>
      </c>
      <c r="C74" s="172" t="s">
        <v>178</v>
      </c>
      <c r="D74" s="154">
        <v>-0.2716026151037188</v>
      </c>
      <c r="E74" s="181" t="s">
        <v>264</v>
      </c>
      <c r="F74" s="70">
        <v>0.54120869147259298</v>
      </c>
      <c r="G74" s="156">
        <v>1.2050000000000001</v>
      </c>
      <c r="H74" s="182" t="s">
        <v>264</v>
      </c>
      <c r="I74" s="157">
        <v>5.0911688245435072E-2</v>
      </c>
      <c r="J74" s="154">
        <v>-2.6499874249530875E-2</v>
      </c>
      <c r="K74" s="114" t="s">
        <v>264</v>
      </c>
      <c r="L74" s="155">
        <v>0.46522723918877973</v>
      </c>
      <c r="M74" s="183">
        <v>1.2050000000000001</v>
      </c>
      <c r="N74" s="123" t="s">
        <v>264</v>
      </c>
      <c r="O74" s="157">
        <v>5.0911688245435072E-2</v>
      </c>
    </row>
    <row r="75" spans="2:15" x14ac:dyDescent="0.25">
      <c r="B75" s="88" t="s">
        <v>181</v>
      </c>
      <c r="C75" s="172" t="s">
        <v>180</v>
      </c>
      <c r="D75" s="154">
        <v>4.5458521018549023</v>
      </c>
      <c r="E75" s="181" t="s">
        <v>264</v>
      </c>
      <c r="F75" s="70">
        <v>1.6421397991775442</v>
      </c>
      <c r="G75" s="156">
        <v>1.1285000000000001</v>
      </c>
      <c r="H75" s="182" t="s">
        <v>264</v>
      </c>
      <c r="I75" s="157">
        <v>2.8991378028648394E-2</v>
      </c>
      <c r="J75" s="154">
        <v>2.2841202503564903E-2</v>
      </c>
      <c r="K75" s="114" t="s">
        <v>264</v>
      </c>
      <c r="L75" s="155">
        <v>0.2949443666185329</v>
      </c>
      <c r="M75" s="183">
        <v>1.1285000000000001</v>
      </c>
      <c r="N75" s="123" t="s">
        <v>264</v>
      </c>
      <c r="O75" s="157">
        <v>2.8991378028648394E-2</v>
      </c>
    </row>
    <row r="76" spans="2:15" x14ac:dyDescent="0.25">
      <c r="B76" s="88" t="s">
        <v>183</v>
      </c>
      <c r="C76" s="172" t="s">
        <v>182</v>
      </c>
      <c r="D76" s="154">
        <v>6.3809909454979534</v>
      </c>
      <c r="E76" s="181" t="s">
        <v>264</v>
      </c>
      <c r="F76" s="70">
        <v>8.5587586103064717E-2</v>
      </c>
      <c r="G76" s="156">
        <v>1.1515</v>
      </c>
      <c r="H76" s="182" t="s">
        <v>264</v>
      </c>
      <c r="I76" s="157">
        <v>4.9497474683059157E-3</v>
      </c>
      <c r="J76" s="154">
        <v>0.20654360702553398</v>
      </c>
      <c r="K76" s="114" t="s">
        <v>264</v>
      </c>
      <c r="L76" s="155">
        <v>0.38647196641559167</v>
      </c>
      <c r="M76" s="183">
        <v>1.1515</v>
      </c>
      <c r="N76" s="123" t="s">
        <v>264</v>
      </c>
      <c r="O76" s="157">
        <v>4.9497474683059157E-3</v>
      </c>
    </row>
    <row r="77" spans="2:15" x14ac:dyDescent="0.25">
      <c r="B77" s="88" t="s">
        <v>186</v>
      </c>
      <c r="C77" s="172" t="s">
        <v>185</v>
      </c>
      <c r="D77" s="154">
        <v>0.28836505078187674</v>
      </c>
      <c r="E77" s="181" t="s">
        <v>264</v>
      </c>
      <c r="F77" s="70">
        <v>0.12294882180924044</v>
      </c>
      <c r="G77" s="156">
        <v>1.3094999999999999</v>
      </c>
      <c r="H77" s="182" t="s">
        <v>264</v>
      </c>
      <c r="I77" s="157">
        <v>5.3033008589000445E-2</v>
      </c>
      <c r="J77" s="154">
        <v>-2.4625726459107072E-2</v>
      </c>
      <c r="K77" s="114" t="s">
        <v>264</v>
      </c>
      <c r="L77" s="155">
        <v>0.28367637210370855</v>
      </c>
      <c r="M77" s="183">
        <v>1.3094999999999999</v>
      </c>
      <c r="N77" s="123" t="s">
        <v>264</v>
      </c>
      <c r="O77" s="157">
        <v>5.3033008589000445E-2</v>
      </c>
    </row>
    <row r="78" spans="2:15" x14ac:dyDescent="0.25">
      <c r="B78" s="88" t="s">
        <v>189</v>
      </c>
      <c r="C78" s="172" t="s">
        <v>188</v>
      </c>
      <c r="D78" s="154">
        <v>11.366777593436531</v>
      </c>
      <c r="E78" s="181" t="s">
        <v>264</v>
      </c>
      <c r="F78" s="70">
        <v>4.1579743165905132</v>
      </c>
      <c r="G78" s="156">
        <v>1.1795</v>
      </c>
      <c r="H78" s="182" t="s">
        <v>264</v>
      </c>
      <c r="I78" s="157">
        <v>2.0506096654409819E-2</v>
      </c>
      <c r="J78" s="154">
        <v>0.1569027668669179</v>
      </c>
      <c r="K78" s="114" t="s">
        <v>264</v>
      </c>
      <c r="L78" s="155">
        <v>0.46198293609368357</v>
      </c>
      <c r="M78" s="183">
        <v>1.1795</v>
      </c>
      <c r="N78" s="123" t="s">
        <v>264</v>
      </c>
      <c r="O78" s="157">
        <v>2.0506096654409819E-2</v>
      </c>
    </row>
    <row r="79" spans="2:15" x14ac:dyDescent="0.25">
      <c r="B79" s="88" t="s">
        <v>191</v>
      </c>
      <c r="C79" s="172" t="s">
        <v>190</v>
      </c>
      <c r="D79" s="154">
        <v>1.5072956058430345</v>
      </c>
      <c r="E79" s="181" t="s">
        <v>264</v>
      </c>
      <c r="F79" s="70">
        <v>0.41817581472369547</v>
      </c>
      <c r="G79" s="156">
        <v>1.2570000000000001</v>
      </c>
      <c r="H79" s="182" t="s">
        <v>264</v>
      </c>
      <c r="I79" s="157">
        <v>7.9195959492890863E-2</v>
      </c>
      <c r="J79" s="154">
        <v>0.10429190898066072</v>
      </c>
      <c r="K79" s="114" t="s">
        <v>264</v>
      </c>
      <c r="L79" s="155">
        <v>0.14611482753191254</v>
      </c>
      <c r="M79" s="183">
        <v>1.2570000000000001</v>
      </c>
      <c r="N79" s="123" t="s">
        <v>264</v>
      </c>
      <c r="O79" s="157">
        <v>7.9195959492890863E-2</v>
      </c>
    </row>
    <row r="80" spans="2:15" x14ac:dyDescent="0.25">
      <c r="B80" s="88" t="s">
        <v>193</v>
      </c>
      <c r="C80" s="172" t="s">
        <v>192</v>
      </c>
      <c r="D80" s="154">
        <v>1.4374538894818651</v>
      </c>
      <c r="E80" s="181" t="s">
        <v>264</v>
      </c>
      <c r="F80" s="70">
        <v>0.43258027260493226</v>
      </c>
      <c r="G80" s="156">
        <v>1.21</v>
      </c>
      <c r="H80" s="182"/>
      <c r="I80" s="157">
        <v>2.8284271247461926E-2</v>
      </c>
      <c r="J80" s="154">
        <v>4.402225487686956E-3</v>
      </c>
      <c r="K80" s="114" t="s">
        <v>264</v>
      </c>
      <c r="L80" s="155">
        <v>0.47962160832904793</v>
      </c>
      <c r="M80" s="183">
        <v>1.21</v>
      </c>
      <c r="N80" s="123" t="s">
        <v>264</v>
      </c>
      <c r="O80" s="157">
        <v>2.8284271247461926E-2</v>
      </c>
    </row>
    <row r="81" spans="2:16" x14ac:dyDescent="0.25">
      <c r="B81" s="88" t="s">
        <v>195</v>
      </c>
      <c r="C81" s="172" t="s">
        <v>194</v>
      </c>
      <c r="D81" s="154">
        <v>0.35730257076581984</v>
      </c>
      <c r="E81" s="181" t="s">
        <v>264</v>
      </c>
      <c r="F81" s="70">
        <v>0.25700777095627225</v>
      </c>
      <c r="G81" s="156">
        <v>1.23</v>
      </c>
      <c r="H81" s="182" t="s">
        <v>264</v>
      </c>
      <c r="I81" s="157">
        <v>4.8083261120688496E-2</v>
      </c>
      <c r="J81" s="154">
        <v>-1.8048143618677875E-2</v>
      </c>
      <c r="K81" s="114" t="s">
        <v>264</v>
      </c>
      <c r="L81" s="155">
        <v>0.47701473567414521</v>
      </c>
      <c r="M81" s="183">
        <v>1.23</v>
      </c>
      <c r="N81" s="123" t="s">
        <v>264</v>
      </c>
      <c r="O81" s="157">
        <v>4.8083261120688496E-2</v>
      </c>
    </row>
    <row r="82" spans="2:16" x14ac:dyDescent="0.25">
      <c r="B82" s="88" t="s">
        <v>197</v>
      </c>
      <c r="C82" s="172" t="s">
        <v>196</v>
      </c>
      <c r="D82" s="154">
        <v>3.1003818233000366</v>
      </c>
      <c r="E82" s="181" t="s">
        <v>264</v>
      </c>
      <c r="F82" s="70">
        <v>1.6877900891612811</v>
      </c>
      <c r="G82" s="156">
        <v>1.226</v>
      </c>
      <c r="H82" s="182" t="s">
        <v>264</v>
      </c>
      <c r="I82" s="157">
        <v>9.8994949366116736E-3</v>
      </c>
      <c r="J82" s="154">
        <v>0.11050302644882154</v>
      </c>
      <c r="K82" s="114" t="s">
        <v>264</v>
      </c>
      <c r="L82" s="155">
        <v>0.40010352162033158</v>
      </c>
      <c r="M82" s="183">
        <v>1.226</v>
      </c>
      <c r="N82" s="123" t="s">
        <v>264</v>
      </c>
      <c r="O82" s="157">
        <v>9.8994949366116736E-3</v>
      </c>
    </row>
    <row r="83" spans="2:16" x14ac:dyDescent="0.25">
      <c r="B83" s="88" t="s">
        <v>199</v>
      </c>
      <c r="C83" s="172" t="s">
        <v>198</v>
      </c>
      <c r="D83" s="154">
        <v>0.21014811984622983</v>
      </c>
      <c r="E83" s="181" t="s">
        <v>264</v>
      </c>
      <c r="F83" s="70">
        <v>0.3028979561450536</v>
      </c>
      <c r="G83" s="156">
        <v>1.3005</v>
      </c>
      <c r="H83" s="182" t="s">
        <v>264</v>
      </c>
      <c r="I83" s="157">
        <v>2.4748737341529263E-2</v>
      </c>
      <c r="J83" s="154">
        <v>-2.7855361416484023E-2</v>
      </c>
      <c r="K83" s="114" t="s">
        <v>264</v>
      </c>
      <c r="L83" s="155">
        <v>0.20526637861526462</v>
      </c>
      <c r="M83" s="183">
        <v>1.3005</v>
      </c>
      <c r="N83" s="123" t="s">
        <v>264</v>
      </c>
      <c r="O83" s="157">
        <v>2.4748737341529263E-2</v>
      </c>
    </row>
    <row r="84" spans="2:16" x14ac:dyDescent="0.25">
      <c r="B84" s="88" t="s">
        <v>201</v>
      </c>
      <c r="C84" s="172" t="s">
        <v>200</v>
      </c>
      <c r="D84" s="154">
        <v>1.3655501747973107</v>
      </c>
      <c r="E84" s="181" t="s">
        <v>264</v>
      </c>
      <c r="F84" s="70">
        <v>0.7270649112812877</v>
      </c>
      <c r="G84" s="156">
        <v>1.2</v>
      </c>
      <c r="H84" s="182" t="s">
        <v>264</v>
      </c>
      <c r="I84" s="157">
        <v>1.4142135623730963E-2</v>
      </c>
      <c r="J84" s="154">
        <v>3.5337727170300481E-2</v>
      </c>
      <c r="K84" s="114" t="s">
        <v>264</v>
      </c>
      <c r="L84" s="155">
        <v>0.46492047113790408</v>
      </c>
      <c r="M84" s="183">
        <v>1.2</v>
      </c>
      <c r="N84" s="123" t="s">
        <v>264</v>
      </c>
      <c r="O84" s="157">
        <v>1.4142135623730963E-2</v>
      </c>
    </row>
    <row r="85" spans="2:16" x14ac:dyDescent="0.25">
      <c r="B85" s="88" t="s">
        <v>203</v>
      </c>
      <c r="C85" s="172" t="s">
        <v>202</v>
      </c>
      <c r="D85" s="154">
        <v>0.94256795844842189</v>
      </c>
      <c r="E85" s="181" t="s">
        <v>264</v>
      </c>
      <c r="F85" s="70">
        <v>0.70711786901025353</v>
      </c>
      <c r="G85" s="156">
        <v>1.2324999999999999</v>
      </c>
      <c r="H85" s="182" t="s">
        <v>264</v>
      </c>
      <c r="I85" s="157">
        <v>1.3435028842544336E-2</v>
      </c>
      <c r="J85" s="154">
        <v>5.3817665735889197E-2</v>
      </c>
      <c r="K85" s="114" t="s">
        <v>264</v>
      </c>
      <c r="L85" s="155">
        <v>0.14931395608203876</v>
      </c>
      <c r="M85" s="183">
        <v>1.2324999999999999</v>
      </c>
      <c r="N85" s="123" t="s">
        <v>264</v>
      </c>
      <c r="O85" s="157">
        <v>1.3435028842544336E-2</v>
      </c>
    </row>
    <row r="86" spans="2:16" x14ac:dyDescent="0.25">
      <c r="B86" s="88" t="s">
        <v>205</v>
      </c>
      <c r="C86" s="172" t="s">
        <v>204</v>
      </c>
      <c r="D86" s="154">
        <v>0.46972118786181549</v>
      </c>
      <c r="E86" s="181" t="s">
        <v>264</v>
      </c>
      <c r="F86" s="70">
        <v>6.291245427111837E-2</v>
      </c>
      <c r="G86" s="156">
        <v>1.2749999999999999</v>
      </c>
      <c r="H86" s="182" t="s">
        <v>264</v>
      </c>
      <c r="I86" s="157">
        <v>9.8994949366116736E-3</v>
      </c>
      <c r="J86" s="154">
        <v>4.3992703570258015E-2</v>
      </c>
      <c r="K86" s="114" t="s">
        <v>264</v>
      </c>
      <c r="L86" s="155">
        <v>0.16972969064718879</v>
      </c>
      <c r="M86" s="183">
        <v>1.2749999999999999</v>
      </c>
      <c r="N86" s="123" t="s">
        <v>264</v>
      </c>
      <c r="O86" s="157">
        <v>9.8994949366116736E-3</v>
      </c>
    </row>
    <row r="87" spans="2:16" x14ac:dyDescent="0.25">
      <c r="B87" s="88" t="s">
        <v>208</v>
      </c>
      <c r="C87" s="172" t="s">
        <v>207</v>
      </c>
      <c r="D87" s="154">
        <v>2.2674980704392813</v>
      </c>
      <c r="E87" s="181" t="s">
        <v>264</v>
      </c>
      <c r="F87" s="70">
        <v>0.57525490456115091</v>
      </c>
      <c r="G87" s="156">
        <v>1.236</v>
      </c>
      <c r="H87" s="182" t="s">
        <v>264</v>
      </c>
      <c r="I87" s="157">
        <v>2.9698484809834867E-2</v>
      </c>
      <c r="J87" s="154">
        <v>2.5034211283103847E-2</v>
      </c>
      <c r="K87" s="114" t="s">
        <v>264</v>
      </c>
      <c r="L87" s="155">
        <v>0.47949184304570419</v>
      </c>
      <c r="M87" s="183">
        <v>1.236</v>
      </c>
      <c r="N87" s="123" t="s">
        <v>264</v>
      </c>
      <c r="O87" s="157">
        <v>2.9698484809834867E-2</v>
      </c>
    </row>
    <row r="88" spans="2:16" x14ac:dyDescent="0.25">
      <c r="B88" s="88" t="s">
        <v>210</v>
      </c>
      <c r="C88" s="172" t="s">
        <v>209</v>
      </c>
      <c r="D88" s="154">
        <v>4.9949361047885334</v>
      </c>
      <c r="E88" s="181" t="s">
        <v>264</v>
      </c>
      <c r="F88" s="70">
        <v>2.8995867564986426</v>
      </c>
      <c r="G88" s="156">
        <v>1.228</v>
      </c>
      <c r="H88" s="182" t="s">
        <v>264</v>
      </c>
      <c r="I88" s="157">
        <v>6.9296464556279858E-2</v>
      </c>
      <c r="J88" s="154">
        <v>-8.3805660718530572E-4</v>
      </c>
      <c r="K88" s="114" t="s">
        <v>264</v>
      </c>
      <c r="L88" s="155">
        <v>0.31731721742554991</v>
      </c>
      <c r="M88" s="183">
        <v>1.228</v>
      </c>
      <c r="N88" s="123" t="s">
        <v>264</v>
      </c>
      <c r="O88" s="157">
        <v>6.9296464556279858E-2</v>
      </c>
    </row>
    <row r="89" spans="2:16" x14ac:dyDescent="0.25">
      <c r="B89" s="88" t="s">
        <v>212</v>
      </c>
      <c r="C89" s="172" t="s">
        <v>211</v>
      </c>
      <c r="D89" s="154">
        <v>1.4425251238998991</v>
      </c>
      <c r="E89" s="181" t="s">
        <v>264</v>
      </c>
      <c r="F89" s="70">
        <v>0.36642495622618737</v>
      </c>
      <c r="G89" s="156">
        <v>1.2229999999999999</v>
      </c>
      <c r="H89" s="182" t="s">
        <v>264</v>
      </c>
      <c r="I89" s="157">
        <v>4.1012193308827403E-2</v>
      </c>
      <c r="J89" s="154">
        <v>4.3438695212677236E-3</v>
      </c>
      <c r="K89" s="114" t="s">
        <v>264</v>
      </c>
      <c r="L89" s="155">
        <v>0.4797041361282034</v>
      </c>
      <c r="M89" s="183">
        <v>1.2229999999999999</v>
      </c>
      <c r="N89" s="123" t="s">
        <v>264</v>
      </c>
      <c r="O89" s="157">
        <v>4.1012193308827403E-2</v>
      </c>
    </row>
    <row r="90" spans="2:16" x14ac:dyDescent="0.25">
      <c r="B90" s="88" t="s">
        <v>214</v>
      </c>
      <c r="C90" s="172" t="s">
        <v>213</v>
      </c>
      <c r="D90" s="154">
        <v>0.6641375746225584</v>
      </c>
      <c r="E90" s="181" t="s">
        <v>264</v>
      </c>
      <c r="F90" s="70">
        <v>0.15214335555074532</v>
      </c>
      <c r="G90" s="156">
        <v>1.2450000000000001</v>
      </c>
      <c r="H90" s="182" t="s">
        <v>264</v>
      </c>
      <c r="I90" s="157">
        <v>9.8994949366116736E-3</v>
      </c>
      <c r="J90" s="154">
        <v>7.6530362586819556E-2</v>
      </c>
      <c r="K90" s="114" t="s">
        <v>264</v>
      </c>
      <c r="L90" s="155">
        <v>0.35205891963674607</v>
      </c>
      <c r="M90" s="183">
        <v>1.2450000000000001</v>
      </c>
      <c r="N90" s="123" t="s">
        <v>264</v>
      </c>
      <c r="O90" s="157">
        <v>9.8994949366116736E-3</v>
      </c>
    </row>
    <row r="91" spans="2:16" x14ac:dyDescent="0.25">
      <c r="B91" s="88" t="s">
        <v>217</v>
      </c>
      <c r="C91" s="172" t="s">
        <v>216</v>
      </c>
      <c r="D91" s="154">
        <v>15.190730439758477</v>
      </c>
      <c r="E91" s="181" t="s">
        <v>264</v>
      </c>
      <c r="F91" s="70">
        <v>3.8469315538922007</v>
      </c>
      <c r="G91" s="156">
        <v>1.1659999999999999</v>
      </c>
      <c r="H91" s="182" t="s">
        <v>264</v>
      </c>
      <c r="I91" s="157">
        <v>3.3941125496954314E-2</v>
      </c>
      <c r="J91" s="154">
        <v>0.82262907804334617</v>
      </c>
      <c r="K91" s="114" t="s">
        <v>264</v>
      </c>
      <c r="L91" s="155">
        <v>0.35827191973336686</v>
      </c>
      <c r="M91" s="183">
        <v>1.1659999999999999</v>
      </c>
      <c r="N91" s="123" t="s">
        <v>264</v>
      </c>
      <c r="O91" s="157">
        <v>3.3941125496954314E-2</v>
      </c>
    </row>
    <row r="92" spans="2:16" x14ac:dyDescent="0.25">
      <c r="B92" s="89" t="s">
        <v>219</v>
      </c>
      <c r="C92" s="191" t="s">
        <v>218</v>
      </c>
      <c r="D92" s="161">
        <v>21.119662168289903</v>
      </c>
      <c r="E92" s="192" t="s">
        <v>264</v>
      </c>
      <c r="F92" s="193">
        <v>1.1437599101674052</v>
      </c>
      <c r="G92" s="194">
        <v>0.84350000000000003</v>
      </c>
      <c r="H92" s="195" t="s">
        <v>264</v>
      </c>
      <c r="I92" s="196">
        <v>0.1011162697096767</v>
      </c>
      <c r="J92" s="161">
        <v>8.432924398012819</v>
      </c>
      <c r="K92" s="128" t="s">
        <v>264</v>
      </c>
      <c r="L92" s="197">
        <v>0.71708030336100692</v>
      </c>
      <c r="M92" s="198">
        <v>0.84350000000000003</v>
      </c>
      <c r="N92" s="129" t="s">
        <v>264</v>
      </c>
      <c r="O92" s="196">
        <v>0.1011162697096767</v>
      </c>
      <c r="P92" s="59"/>
    </row>
    <row r="93" spans="2:16" x14ac:dyDescent="0.25">
      <c r="B93" s="88" t="s">
        <v>221</v>
      </c>
      <c r="C93" s="172" t="s">
        <v>220</v>
      </c>
      <c r="D93" s="154">
        <v>1.064291829531532</v>
      </c>
      <c r="E93" s="181" t="s">
        <v>264</v>
      </c>
      <c r="F93" s="70">
        <v>0.10214205648427672</v>
      </c>
      <c r="G93" s="156">
        <v>1.2505000000000002</v>
      </c>
      <c r="H93" s="182" t="s">
        <v>264</v>
      </c>
      <c r="I93" s="157">
        <v>2.7577164466275301E-2</v>
      </c>
      <c r="J93" s="154">
        <v>4.5699599023916404E-2</v>
      </c>
      <c r="K93" s="114" t="s">
        <v>264</v>
      </c>
      <c r="L93" s="155">
        <v>0.45026657143094839</v>
      </c>
      <c r="M93" s="183">
        <v>1.2505000000000002</v>
      </c>
      <c r="N93" s="123" t="s">
        <v>264</v>
      </c>
      <c r="O93" s="157">
        <v>2.7577164466275301E-2</v>
      </c>
    </row>
    <row r="94" spans="2:16" x14ac:dyDescent="0.25">
      <c r="B94" s="88" t="s">
        <v>223</v>
      </c>
      <c r="C94" s="172" t="s">
        <v>222</v>
      </c>
      <c r="D94" s="154">
        <v>3.9273714926896028</v>
      </c>
      <c r="E94" s="181" t="s">
        <v>264</v>
      </c>
      <c r="F94" s="70">
        <v>1.911266690334892</v>
      </c>
      <c r="G94" s="156">
        <v>1.2004999999999999</v>
      </c>
      <c r="H94" s="182" t="s">
        <v>264</v>
      </c>
      <c r="I94" s="157">
        <v>3.464823227814634E-2</v>
      </c>
      <c r="J94" s="154">
        <v>-2.1859978139831565E-2</v>
      </c>
      <c r="K94" s="114" t="s">
        <v>264</v>
      </c>
      <c r="L94" s="155">
        <v>0.47178904319511866</v>
      </c>
      <c r="M94" s="183">
        <v>1.2004999999999999</v>
      </c>
      <c r="N94" s="123" t="s">
        <v>264</v>
      </c>
      <c r="O94" s="157">
        <v>3.464823227814634E-2</v>
      </c>
    </row>
    <row r="95" spans="2:16" x14ac:dyDescent="0.25">
      <c r="B95" s="88" t="s">
        <v>225</v>
      </c>
      <c r="C95" s="172" t="s">
        <v>224</v>
      </c>
      <c r="D95" s="154">
        <v>4.4176990339574953</v>
      </c>
      <c r="E95" s="181" t="s">
        <v>264</v>
      </c>
      <c r="F95" s="70">
        <v>0.17807483761379447</v>
      </c>
      <c r="G95" s="156">
        <v>1.1604999999999999</v>
      </c>
      <c r="H95" s="182" t="s">
        <v>264</v>
      </c>
      <c r="I95" s="157">
        <v>7.0003571337469608E-2</v>
      </c>
      <c r="J95" s="154">
        <v>0.63001294294642052</v>
      </c>
      <c r="K95" s="114" t="s">
        <v>264</v>
      </c>
      <c r="L95" s="155">
        <v>0.43196602322425259</v>
      </c>
      <c r="M95" s="183">
        <v>1.1604999999999999</v>
      </c>
      <c r="N95" s="123" t="s">
        <v>264</v>
      </c>
      <c r="O95" s="157">
        <v>7.0003571337469608E-2</v>
      </c>
    </row>
    <row r="96" spans="2:16" x14ac:dyDescent="0.25">
      <c r="B96" s="88" t="s">
        <v>228</v>
      </c>
      <c r="C96" s="172" t="s">
        <v>227</v>
      </c>
      <c r="D96" s="161">
        <v>2.6572712291303899</v>
      </c>
      <c r="E96" s="181" t="s">
        <v>264</v>
      </c>
      <c r="F96" s="70">
        <v>0.65394335289662664</v>
      </c>
      <c r="G96" s="156">
        <v>1.1435</v>
      </c>
      <c r="H96" s="182" t="s">
        <v>264</v>
      </c>
      <c r="I96" s="157">
        <v>4.030508652763494E-2</v>
      </c>
      <c r="J96" s="154">
        <v>3.4267793791705026E-2</v>
      </c>
      <c r="K96" s="114" t="s">
        <v>264</v>
      </c>
      <c r="L96" s="155">
        <v>0.52202295567088131</v>
      </c>
      <c r="M96" s="183">
        <v>1.1435</v>
      </c>
      <c r="N96" s="123" t="s">
        <v>264</v>
      </c>
      <c r="O96" s="157">
        <v>4.030508652763494E-2</v>
      </c>
    </row>
    <row r="97" spans="2:15" x14ac:dyDescent="0.25">
      <c r="B97" s="88" t="s">
        <v>230</v>
      </c>
      <c r="C97" s="172" t="s">
        <v>229</v>
      </c>
      <c r="D97" s="154">
        <v>1.2022266821933676</v>
      </c>
      <c r="E97" s="181" t="s">
        <v>264</v>
      </c>
      <c r="F97" s="70">
        <v>0.5184651306535486</v>
      </c>
      <c r="G97" s="156">
        <v>1.2549999999999999</v>
      </c>
      <c r="H97" s="182" t="s">
        <v>264</v>
      </c>
      <c r="I97" s="157">
        <v>4.5254833995946951E-2</v>
      </c>
      <c r="J97" s="154">
        <v>6.4187065566788049E-2</v>
      </c>
      <c r="K97" s="114" t="s">
        <v>264</v>
      </c>
      <c r="L97" s="155">
        <v>0.1982888312661534</v>
      </c>
      <c r="M97" s="183">
        <v>1.2549999999999999</v>
      </c>
      <c r="N97" s="123" t="s">
        <v>264</v>
      </c>
      <c r="O97" s="157">
        <v>4.5254833995946951E-2</v>
      </c>
    </row>
    <row r="98" spans="2:15" x14ac:dyDescent="0.25">
      <c r="B98" s="88" t="s">
        <v>232</v>
      </c>
      <c r="C98" s="172" t="s">
        <v>231</v>
      </c>
      <c r="D98" s="154">
        <v>0.74257119972850749</v>
      </c>
      <c r="E98" s="181" t="s">
        <v>264</v>
      </c>
      <c r="F98" s="70">
        <v>0.35807688167391577</v>
      </c>
      <c r="G98" s="156">
        <v>1.1135000000000002</v>
      </c>
      <c r="H98" s="182" t="s">
        <v>264</v>
      </c>
      <c r="I98" s="157">
        <v>4.9497474683057588E-3</v>
      </c>
      <c r="J98" s="154">
        <v>-0.13621218579957595</v>
      </c>
      <c r="K98" s="114" t="s">
        <v>264</v>
      </c>
      <c r="L98" s="155">
        <v>0.20503412595905818</v>
      </c>
      <c r="M98" s="183">
        <v>1.1135000000000002</v>
      </c>
      <c r="N98" s="123" t="s">
        <v>264</v>
      </c>
      <c r="O98" s="157">
        <v>4.9497474683057588E-3</v>
      </c>
    </row>
    <row r="99" spans="2:15" x14ac:dyDescent="0.25">
      <c r="B99" s="88" t="s">
        <v>234</v>
      </c>
      <c r="C99" s="172" t="s">
        <v>233</v>
      </c>
      <c r="D99" s="154">
        <v>1.4799289475789026E-2</v>
      </c>
      <c r="E99" s="181" t="s">
        <v>264</v>
      </c>
      <c r="F99" s="70">
        <v>0.17535497372078901</v>
      </c>
      <c r="G99" s="156">
        <v>1.2985</v>
      </c>
      <c r="H99" s="182" t="s">
        <v>264</v>
      </c>
      <c r="I99" s="157">
        <v>3.1819805153394588E-2</v>
      </c>
      <c r="J99" s="154">
        <v>-0.18345468103164764</v>
      </c>
      <c r="K99" s="114" t="s">
        <v>264</v>
      </c>
      <c r="L99" s="155">
        <v>0.20026676498900761</v>
      </c>
      <c r="M99" s="183">
        <v>1.2985</v>
      </c>
      <c r="N99" s="123" t="s">
        <v>264</v>
      </c>
      <c r="O99" s="157">
        <v>3.1819805153394588E-2</v>
      </c>
    </row>
    <row r="100" spans="2:15" x14ac:dyDescent="0.25">
      <c r="B100" s="88" t="s">
        <v>236</v>
      </c>
      <c r="C100" s="172" t="s">
        <v>267</v>
      </c>
      <c r="D100" s="154">
        <v>12.71942263481032</v>
      </c>
      <c r="E100" s="181" t="s">
        <v>264</v>
      </c>
      <c r="F100" s="70">
        <v>4.0713362192326663</v>
      </c>
      <c r="G100" s="156">
        <v>1.2054999999999998</v>
      </c>
      <c r="H100" s="182" t="s">
        <v>264</v>
      </c>
      <c r="I100" s="157">
        <v>0.11242997820866228</v>
      </c>
      <c r="J100" s="154">
        <v>0.32506873083432369</v>
      </c>
      <c r="K100" s="114" t="s">
        <v>264</v>
      </c>
      <c r="L100" s="155">
        <v>0.30004210741253334</v>
      </c>
      <c r="M100" s="183">
        <v>1.2054999999999998</v>
      </c>
      <c r="N100" s="123" t="s">
        <v>264</v>
      </c>
      <c r="O100" s="157">
        <v>0.11242997820866228</v>
      </c>
    </row>
    <row r="101" spans="2:15" x14ac:dyDescent="0.25">
      <c r="B101" s="88" t="s">
        <v>238</v>
      </c>
      <c r="C101" s="172" t="s">
        <v>237</v>
      </c>
      <c r="D101" s="154">
        <v>11.983699515483391</v>
      </c>
      <c r="E101" s="199" t="s">
        <v>264</v>
      </c>
      <c r="F101" s="70">
        <v>3.2921208226889411</v>
      </c>
      <c r="G101" s="156">
        <v>1.1165</v>
      </c>
      <c r="H101" s="200" t="s">
        <v>264</v>
      </c>
      <c r="I101" s="157">
        <v>7.0710678118646967E-4</v>
      </c>
      <c r="J101" s="154">
        <v>0.50001672949526021</v>
      </c>
      <c r="K101" s="114" t="s">
        <v>264</v>
      </c>
      <c r="L101" s="155">
        <v>0.35465752250768007</v>
      </c>
      <c r="M101" s="183">
        <v>1.1165</v>
      </c>
      <c r="N101" s="123" t="s">
        <v>264</v>
      </c>
      <c r="O101" s="157">
        <v>7.0710678118646967E-4</v>
      </c>
    </row>
    <row r="102" spans="2:15" x14ac:dyDescent="0.25">
      <c r="B102" s="88" t="s">
        <v>240</v>
      </c>
      <c r="C102" s="172" t="s">
        <v>239</v>
      </c>
      <c r="D102" s="154">
        <v>4.1077845848035954</v>
      </c>
      <c r="E102" s="181" t="s">
        <v>264</v>
      </c>
      <c r="F102" s="70">
        <v>2.4127721739549064</v>
      </c>
      <c r="G102" s="156">
        <v>1.2469999999999999</v>
      </c>
      <c r="H102" s="182" t="s">
        <v>264</v>
      </c>
      <c r="I102" s="157">
        <v>7.0710678118660275E-2</v>
      </c>
      <c r="J102" s="154">
        <v>1.9762513307354901E-2</v>
      </c>
      <c r="K102" s="114" t="s">
        <v>264</v>
      </c>
      <c r="L102" s="155">
        <v>0.29929829063414459</v>
      </c>
      <c r="M102" s="183">
        <v>1.2469999999999999</v>
      </c>
      <c r="N102" s="123" t="s">
        <v>264</v>
      </c>
      <c r="O102" s="157">
        <v>7.0710678118660275E-2</v>
      </c>
    </row>
    <row r="103" spans="2:15" x14ac:dyDescent="0.25">
      <c r="B103" s="88" t="s">
        <v>242</v>
      </c>
      <c r="C103" s="172" t="s">
        <v>241</v>
      </c>
      <c r="D103" s="154">
        <v>15.093613702763829</v>
      </c>
      <c r="E103" s="181" t="s">
        <v>264</v>
      </c>
      <c r="F103" s="70">
        <v>2.6374171897884371</v>
      </c>
      <c r="G103" s="156">
        <v>1.2469999999999999</v>
      </c>
      <c r="H103" s="182" t="s">
        <v>264</v>
      </c>
      <c r="I103" s="157">
        <v>0.13576450198781959</v>
      </c>
      <c r="J103" s="154">
        <v>0.68868472444260131</v>
      </c>
      <c r="K103" s="114" t="s">
        <v>264</v>
      </c>
      <c r="L103" s="155">
        <v>0.44096027637083585</v>
      </c>
      <c r="M103" s="183">
        <v>1.2469999999999999</v>
      </c>
      <c r="N103" s="123" t="s">
        <v>264</v>
      </c>
      <c r="O103" s="157">
        <v>0.13576450198781959</v>
      </c>
    </row>
    <row r="104" spans="2:15" x14ac:dyDescent="0.25">
      <c r="B104" s="88" t="s">
        <v>244</v>
      </c>
      <c r="C104" s="172" t="s">
        <v>243</v>
      </c>
      <c r="D104" s="154">
        <v>-3.4125934377613187E-2</v>
      </c>
      <c r="E104" s="181" t="s">
        <v>264</v>
      </c>
      <c r="F104" s="70">
        <v>0.27025626453621415</v>
      </c>
      <c r="G104" s="156">
        <v>1.2235</v>
      </c>
      <c r="H104" s="182" t="s">
        <v>264</v>
      </c>
      <c r="I104" s="157">
        <v>5.1618795026616496E-2</v>
      </c>
      <c r="J104" s="154">
        <v>-1.9816508548972003E-2</v>
      </c>
      <c r="K104" s="114" t="s">
        <v>264</v>
      </c>
      <c r="L104" s="155">
        <v>0.17103155206329584</v>
      </c>
      <c r="M104" s="183">
        <v>1.2235</v>
      </c>
      <c r="N104" s="123" t="s">
        <v>264</v>
      </c>
      <c r="O104" s="157">
        <v>5.1618795026616496E-2</v>
      </c>
    </row>
    <row r="105" spans="2:15" x14ac:dyDescent="0.25">
      <c r="B105" s="88" t="s">
        <v>246</v>
      </c>
      <c r="C105" s="172" t="s">
        <v>245</v>
      </c>
      <c r="D105" s="154">
        <v>8.2428654265104022</v>
      </c>
      <c r="E105" s="181" t="s">
        <v>264</v>
      </c>
      <c r="F105" s="70">
        <v>1.8479936598900732</v>
      </c>
      <c r="G105" s="156">
        <v>1.1560000000000001</v>
      </c>
      <c r="H105" s="182" t="s">
        <v>264</v>
      </c>
      <c r="I105" s="157">
        <v>5.3740115370169365E-2</v>
      </c>
      <c r="J105" s="154">
        <v>0.15505942953494639</v>
      </c>
      <c r="K105" s="114" t="s">
        <v>264</v>
      </c>
      <c r="L105" s="155">
        <v>0.43023331962318045</v>
      </c>
      <c r="M105" s="183">
        <v>1.1560000000000001</v>
      </c>
      <c r="N105" s="123" t="s">
        <v>264</v>
      </c>
      <c r="O105" s="157">
        <v>5.3740115370169365E-2</v>
      </c>
    </row>
    <row r="106" spans="2:15" x14ac:dyDescent="0.25">
      <c r="B106" s="88" t="s">
        <v>248</v>
      </c>
      <c r="C106" s="172" t="s">
        <v>247</v>
      </c>
      <c r="D106" s="154">
        <v>14.738523157686963</v>
      </c>
      <c r="E106" s="181" t="s">
        <v>264</v>
      </c>
      <c r="F106" s="70">
        <v>3.7854511827449993</v>
      </c>
      <c r="G106" s="156">
        <v>1.198</v>
      </c>
      <c r="H106" s="182" t="s">
        <v>264</v>
      </c>
      <c r="I106" s="157">
        <v>3.8183766184084665E-2</v>
      </c>
      <c r="J106" s="154">
        <v>0.36485237591272429</v>
      </c>
      <c r="K106" s="114" t="s">
        <v>264</v>
      </c>
      <c r="L106" s="155">
        <v>0.3563046778430452</v>
      </c>
      <c r="M106" s="183">
        <v>1.198</v>
      </c>
      <c r="N106" s="123" t="s">
        <v>264</v>
      </c>
      <c r="O106" s="157">
        <v>3.8183766184084665E-2</v>
      </c>
    </row>
    <row r="107" spans="2:15" x14ac:dyDescent="0.25">
      <c r="B107" s="88" t="s">
        <v>250</v>
      </c>
      <c r="C107" s="172" t="s">
        <v>249</v>
      </c>
      <c r="D107" s="154">
        <v>0.2525398185622556</v>
      </c>
      <c r="E107" s="181" t="s">
        <v>264</v>
      </c>
      <c r="F107" s="70">
        <v>0.14868257565067422</v>
      </c>
      <c r="G107" s="156">
        <v>1.256</v>
      </c>
      <c r="H107" s="182" t="s">
        <v>264</v>
      </c>
      <c r="I107" s="157">
        <v>3.5355339059327251E-2</v>
      </c>
      <c r="J107" s="154">
        <v>1.456173312937413E-2</v>
      </c>
      <c r="K107" s="114" t="s">
        <v>264</v>
      </c>
      <c r="L107" s="155">
        <v>0.12241337643123874</v>
      </c>
      <c r="M107" s="183">
        <v>1.256</v>
      </c>
      <c r="N107" s="123" t="s">
        <v>264</v>
      </c>
      <c r="O107" s="157">
        <v>3.5355339059327251E-2</v>
      </c>
    </row>
    <row r="108" spans="2:15" x14ac:dyDescent="0.25">
      <c r="B108" s="88" t="s">
        <v>252</v>
      </c>
      <c r="C108" s="172" t="s">
        <v>251</v>
      </c>
      <c r="D108" s="154">
        <v>5.4719176831440306</v>
      </c>
      <c r="E108" s="181" t="s">
        <v>264</v>
      </c>
      <c r="F108" s="70">
        <v>2.6414318584132275</v>
      </c>
      <c r="G108" s="156">
        <v>1.2244999999999999</v>
      </c>
      <c r="H108" s="182" t="s">
        <v>264</v>
      </c>
      <c r="I108" s="157">
        <v>7.5660425586962926E-2</v>
      </c>
      <c r="J108" s="154">
        <v>0.30183126386943931</v>
      </c>
      <c r="K108" s="114" t="s">
        <v>264</v>
      </c>
      <c r="L108" s="155">
        <v>0.12250201848830009</v>
      </c>
      <c r="M108" s="183">
        <v>1.2244999999999999</v>
      </c>
      <c r="N108" s="123" t="s">
        <v>264</v>
      </c>
      <c r="O108" s="157">
        <v>7.5660425586962926E-2</v>
      </c>
    </row>
    <row r="109" spans="2:15" x14ac:dyDescent="0.25">
      <c r="B109" s="88" t="s">
        <v>253</v>
      </c>
      <c r="C109" s="172" t="s">
        <v>253</v>
      </c>
      <c r="D109" s="154">
        <v>3.8991265435932698</v>
      </c>
      <c r="E109" s="181" t="s">
        <v>264</v>
      </c>
      <c r="F109" s="70">
        <v>1.5663459557942836</v>
      </c>
      <c r="G109" s="156">
        <v>1.254</v>
      </c>
      <c r="H109" s="182" t="s">
        <v>264</v>
      </c>
      <c r="I109" s="157">
        <v>4.9497474683058963E-2</v>
      </c>
      <c r="J109" s="154">
        <v>0.23688926036366192</v>
      </c>
      <c r="K109" s="114" t="s">
        <v>264</v>
      </c>
      <c r="L109" s="155">
        <v>9.3586178317278071E-2</v>
      </c>
      <c r="M109" s="183">
        <v>1.254</v>
      </c>
      <c r="N109" s="123" t="s">
        <v>264</v>
      </c>
      <c r="O109" s="157">
        <v>4.9497474683058963E-2</v>
      </c>
    </row>
    <row r="110" spans="2:15" x14ac:dyDescent="0.25">
      <c r="B110" s="88" t="s">
        <v>254</v>
      </c>
      <c r="C110" s="172" t="s">
        <v>254</v>
      </c>
      <c r="D110" s="154">
        <v>6.0275746739453266</v>
      </c>
      <c r="E110" s="181" t="s">
        <v>264</v>
      </c>
      <c r="F110" s="70">
        <v>1.5946386892975628</v>
      </c>
      <c r="G110" s="156">
        <v>1.3054999999999999</v>
      </c>
      <c r="H110" s="182" t="s">
        <v>264</v>
      </c>
      <c r="I110" s="157">
        <v>9.9702056147304971E-2</v>
      </c>
      <c r="J110" s="154">
        <v>0.11931702201565508</v>
      </c>
      <c r="K110" s="114" t="s">
        <v>264</v>
      </c>
      <c r="L110" s="155">
        <v>0.583850184465046</v>
      </c>
      <c r="M110" s="183">
        <v>1.3054999999999999</v>
      </c>
      <c r="N110" s="123" t="s">
        <v>264</v>
      </c>
      <c r="O110" s="157">
        <v>9.9702056147304971E-2</v>
      </c>
    </row>
    <row r="111" spans="2:15" x14ac:dyDescent="0.25">
      <c r="B111" s="88" t="s">
        <v>255</v>
      </c>
      <c r="C111" s="172" t="s">
        <v>255</v>
      </c>
      <c r="D111" s="154">
        <v>0.47250165549231193</v>
      </c>
      <c r="E111" s="181" t="s">
        <v>264</v>
      </c>
      <c r="F111" s="70">
        <v>0.29498940270315155</v>
      </c>
      <c r="G111" s="156">
        <v>1.2250000000000001</v>
      </c>
      <c r="H111" s="182" t="s">
        <v>264</v>
      </c>
      <c r="I111" s="157">
        <v>6.0811183182035614E-2</v>
      </c>
      <c r="J111" s="154">
        <v>-4.5068304464212991E-2</v>
      </c>
      <c r="K111" s="114" t="s">
        <v>264</v>
      </c>
      <c r="L111" s="155">
        <v>0.28450303713373426</v>
      </c>
      <c r="M111" s="183">
        <v>1.2250000000000001</v>
      </c>
      <c r="N111" s="123" t="s">
        <v>264</v>
      </c>
      <c r="O111" s="157">
        <v>6.0811183182035614E-2</v>
      </c>
    </row>
    <row r="112" spans="2:15" x14ac:dyDescent="0.25">
      <c r="B112" s="88" t="s">
        <v>256</v>
      </c>
      <c r="C112" s="172" t="s">
        <v>256</v>
      </c>
      <c r="D112" s="154">
        <v>4.4073015664322623</v>
      </c>
      <c r="E112" s="181" t="s">
        <v>264</v>
      </c>
      <c r="F112" s="70">
        <v>2.7842104132042094</v>
      </c>
      <c r="G112" s="156">
        <v>1.23</v>
      </c>
      <c r="H112" s="182" t="s">
        <v>264</v>
      </c>
      <c r="I112" s="157">
        <v>6.6468037431537383E-2</v>
      </c>
      <c r="J112" s="154">
        <v>0.11439513093868983</v>
      </c>
      <c r="K112" s="114" t="s">
        <v>264</v>
      </c>
      <c r="L112" s="155">
        <v>0.39459925466458506</v>
      </c>
      <c r="M112" s="183">
        <v>1.23</v>
      </c>
      <c r="N112" s="123" t="s">
        <v>264</v>
      </c>
      <c r="O112" s="157">
        <v>6.6468037431537383E-2</v>
      </c>
    </row>
    <row r="113" spans="1:17" x14ac:dyDescent="0.25">
      <c r="B113" s="88" t="s">
        <v>258</v>
      </c>
      <c r="C113" s="172" t="s">
        <v>257</v>
      </c>
      <c r="D113" s="154">
        <v>12.242709825199933</v>
      </c>
      <c r="E113" s="181" t="s">
        <v>264</v>
      </c>
      <c r="F113" s="70">
        <v>2.9111801846156262</v>
      </c>
      <c r="G113" s="156">
        <v>0.92549999999999999</v>
      </c>
      <c r="H113" s="182" t="s">
        <v>264</v>
      </c>
      <c r="I113" s="157">
        <v>1.0606601717798222E-2</v>
      </c>
      <c r="J113" s="154">
        <v>1.1859196420124876</v>
      </c>
      <c r="K113" s="114" t="s">
        <v>264</v>
      </c>
      <c r="L113" s="155">
        <v>0.78644514609759475</v>
      </c>
      <c r="M113" s="183">
        <v>0.92549999999999999</v>
      </c>
      <c r="N113" s="123" t="s">
        <v>264</v>
      </c>
      <c r="O113" s="157">
        <v>1.0606601717798222E-2</v>
      </c>
    </row>
    <row r="114" spans="1:17" ht="15.75" thickBot="1" x14ac:dyDescent="0.3">
      <c r="B114" s="90" t="s">
        <v>261</v>
      </c>
      <c r="C114" s="201" t="s">
        <v>260</v>
      </c>
      <c r="D114" s="185">
        <v>8.0814713219308665</v>
      </c>
      <c r="E114" s="202" t="s">
        <v>264</v>
      </c>
      <c r="F114" s="203">
        <v>1.5861391904381421</v>
      </c>
      <c r="G114" s="187">
        <v>1.232</v>
      </c>
      <c r="H114" s="204" t="s">
        <v>264</v>
      </c>
      <c r="I114" s="188">
        <v>3.3941125496954314E-2</v>
      </c>
      <c r="J114" s="185">
        <v>9.2185484151159847E-2</v>
      </c>
      <c r="K114" s="127" t="s">
        <v>264</v>
      </c>
      <c r="L114" s="186">
        <v>0.21992072918703198</v>
      </c>
      <c r="M114" s="205">
        <v>1.232</v>
      </c>
      <c r="N114" s="130" t="s">
        <v>264</v>
      </c>
      <c r="O114" s="188">
        <v>3.3941125496954314E-2</v>
      </c>
    </row>
    <row r="117" spans="1:17" ht="15.75" thickBot="1" x14ac:dyDescent="0.3">
      <c r="B117" s="61" t="s">
        <v>284</v>
      </c>
      <c r="C117" s="58" t="s">
        <v>283</v>
      </c>
      <c r="L117" s="56" t="s">
        <v>280</v>
      </c>
      <c r="M117" s="58" t="s">
        <v>282</v>
      </c>
      <c r="Q117" s="92"/>
    </row>
    <row r="118" spans="1:17" ht="39.75" customHeight="1" thickBot="1" x14ac:dyDescent="0.3">
      <c r="A118" s="131"/>
      <c r="B118" s="20" t="s">
        <v>1</v>
      </c>
      <c r="C118" s="20" t="s">
        <v>0</v>
      </c>
      <c r="L118" s="2" t="s">
        <v>1</v>
      </c>
      <c r="M118" s="2" t="s">
        <v>0</v>
      </c>
      <c r="Q118" s="92"/>
    </row>
    <row r="119" spans="1:17" x14ac:dyDescent="0.25">
      <c r="A119" s="131"/>
      <c r="B119" s="82" t="s">
        <v>114</v>
      </c>
      <c r="C119" s="206" t="s">
        <v>113</v>
      </c>
      <c r="L119" s="78" t="s">
        <v>173</v>
      </c>
      <c r="M119" s="65" t="s">
        <v>172</v>
      </c>
      <c r="Q119" s="92"/>
    </row>
    <row r="120" spans="1:17" x14ac:dyDescent="0.25">
      <c r="A120" s="131"/>
      <c r="B120" s="83" t="s">
        <v>117</v>
      </c>
      <c r="C120" s="172" t="s">
        <v>116</v>
      </c>
      <c r="L120" s="79" t="s">
        <v>125</v>
      </c>
      <c r="M120" s="55" t="s">
        <v>124</v>
      </c>
      <c r="Q120" s="92"/>
    </row>
    <row r="121" spans="1:17" x14ac:dyDescent="0.25">
      <c r="A121" s="131"/>
      <c r="B121" s="83" t="s">
        <v>121</v>
      </c>
      <c r="C121" s="172" t="s">
        <v>120</v>
      </c>
      <c r="L121" s="79" t="s">
        <v>129</v>
      </c>
      <c r="M121" s="55" t="s">
        <v>128</v>
      </c>
      <c r="Q121" s="92"/>
    </row>
    <row r="122" spans="1:17" x14ac:dyDescent="0.25">
      <c r="A122" s="131"/>
      <c r="B122" s="83" t="s">
        <v>123</v>
      </c>
      <c r="C122" s="172" t="s">
        <v>122</v>
      </c>
      <c r="L122" s="79" t="s">
        <v>154</v>
      </c>
      <c r="M122" s="55" t="s">
        <v>153</v>
      </c>
      <c r="Q122" s="92"/>
    </row>
    <row r="123" spans="1:17" x14ac:dyDescent="0.25">
      <c r="A123" s="131"/>
      <c r="B123" s="83" t="s">
        <v>127</v>
      </c>
      <c r="C123" s="172" t="s">
        <v>126</v>
      </c>
      <c r="L123" s="79" t="s">
        <v>158</v>
      </c>
      <c r="M123" s="55" t="s">
        <v>157</v>
      </c>
      <c r="Q123" s="92"/>
    </row>
    <row r="124" spans="1:17" x14ac:dyDescent="0.25">
      <c r="A124" s="131"/>
      <c r="B124" s="83" t="s">
        <v>131</v>
      </c>
      <c r="C124" s="172" t="s">
        <v>130</v>
      </c>
      <c r="L124" s="79" t="s">
        <v>168</v>
      </c>
      <c r="M124" s="55" t="s">
        <v>167</v>
      </c>
      <c r="Q124" s="92"/>
    </row>
    <row r="125" spans="1:17" x14ac:dyDescent="0.25">
      <c r="A125" s="131"/>
      <c r="B125" s="83" t="s">
        <v>133</v>
      </c>
      <c r="C125" s="172" t="s">
        <v>132</v>
      </c>
      <c r="L125" s="79" t="s">
        <v>171</v>
      </c>
      <c r="M125" s="55" t="s">
        <v>170</v>
      </c>
      <c r="Q125" s="92"/>
    </row>
    <row r="126" spans="1:17" x14ac:dyDescent="0.25">
      <c r="A126" s="131"/>
      <c r="B126" s="83" t="s">
        <v>136</v>
      </c>
      <c r="C126" s="172" t="s">
        <v>135</v>
      </c>
      <c r="L126" s="79" t="s">
        <v>175</v>
      </c>
      <c r="M126" s="55" t="s">
        <v>174</v>
      </c>
      <c r="Q126" s="92"/>
    </row>
    <row r="127" spans="1:17" x14ac:dyDescent="0.25">
      <c r="A127" s="131"/>
      <c r="B127" s="83" t="s">
        <v>138</v>
      </c>
      <c r="C127" s="172" t="s">
        <v>137</v>
      </c>
      <c r="L127" s="79" t="s">
        <v>181</v>
      </c>
      <c r="M127" s="55" t="s">
        <v>180</v>
      </c>
      <c r="Q127" s="92"/>
    </row>
    <row r="128" spans="1:17" x14ac:dyDescent="0.25">
      <c r="A128" s="131"/>
      <c r="B128" s="83" t="s">
        <v>140</v>
      </c>
      <c r="C128" s="172" t="s">
        <v>139</v>
      </c>
      <c r="L128" s="79" t="s">
        <v>183</v>
      </c>
      <c r="M128" s="55" t="s">
        <v>182</v>
      </c>
      <c r="Q128" s="92"/>
    </row>
    <row r="129" spans="1:17" x14ac:dyDescent="0.25">
      <c r="A129" s="131"/>
      <c r="B129" s="83" t="s">
        <v>142</v>
      </c>
      <c r="C129" s="172" t="s">
        <v>141</v>
      </c>
      <c r="L129" s="79" t="s">
        <v>189</v>
      </c>
      <c r="M129" s="55" t="s">
        <v>188</v>
      </c>
      <c r="Q129" s="92"/>
    </row>
    <row r="130" spans="1:17" x14ac:dyDescent="0.25">
      <c r="A130" s="131"/>
      <c r="B130" s="83" t="s">
        <v>144</v>
      </c>
      <c r="C130" s="172" t="s">
        <v>143</v>
      </c>
      <c r="L130" s="79" t="s">
        <v>197</v>
      </c>
      <c r="M130" s="55" t="s">
        <v>196</v>
      </c>
      <c r="Q130" s="92"/>
    </row>
    <row r="131" spans="1:17" x14ac:dyDescent="0.25">
      <c r="A131" s="131"/>
      <c r="B131" s="83" t="s">
        <v>146</v>
      </c>
      <c r="C131" s="172" t="s">
        <v>145</v>
      </c>
      <c r="L131" s="79" t="s">
        <v>210</v>
      </c>
      <c r="M131" s="55" t="s">
        <v>209</v>
      </c>
      <c r="Q131" s="92"/>
    </row>
    <row r="132" spans="1:17" x14ac:dyDescent="0.25">
      <c r="A132" s="131"/>
      <c r="B132" s="83" t="s">
        <v>148</v>
      </c>
      <c r="C132" s="172" t="s">
        <v>147</v>
      </c>
      <c r="L132" s="79" t="s">
        <v>217</v>
      </c>
      <c r="M132" s="55" t="s">
        <v>216</v>
      </c>
      <c r="Q132" s="92"/>
    </row>
    <row r="133" spans="1:17" x14ac:dyDescent="0.25">
      <c r="A133" s="131"/>
      <c r="B133" s="83" t="s">
        <v>150</v>
      </c>
      <c r="C133" s="172" t="s">
        <v>149</v>
      </c>
      <c r="L133" s="81" t="s">
        <v>281</v>
      </c>
      <c r="M133" s="68" t="s">
        <v>218</v>
      </c>
      <c r="Q133" s="92"/>
    </row>
    <row r="134" spans="1:17" x14ac:dyDescent="0.25">
      <c r="A134" s="131"/>
      <c r="B134" s="83" t="s">
        <v>152</v>
      </c>
      <c r="C134" s="172" t="s">
        <v>151</v>
      </c>
      <c r="L134" s="79" t="s">
        <v>223</v>
      </c>
      <c r="M134" s="153" t="s">
        <v>222</v>
      </c>
      <c r="Q134" s="92"/>
    </row>
    <row r="135" spans="1:17" x14ac:dyDescent="0.25">
      <c r="A135" s="131"/>
      <c r="B135" s="83" t="s">
        <v>156</v>
      </c>
      <c r="C135" s="172" t="s">
        <v>155</v>
      </c>
      <c r="L135" s="79" t="s">
        <v>225</v>
      </c>
      <c r="M135" s="153" t="s">
        <v>224</v>
      </c>
      <c r="Q135" s="92"/>
    </row>
    <row r="136" spans="1:17" x14ac:dyDescent="0.25">
      <c r="A136" s="131"/>
      <c r="B136" s="83" t="s">
        <v>160</v>
      </c>
      <c r="C136" s="172" t="s">
        <v>159</v>
      </c>
      <c r="L136" s="79" t="s">
        <v>236</v>
      </c>
      <c r="M136" s="55" t="s">
        <v>267</v>
      </c>
      <c r="Q136" s="92"/>
    </row>
    <row r="137" spans="1:17" x14ac:dyDescent="0.25">
      <c r="A137" s="131"/>
      <c r="B137" s="83" t="s">
        <v>162</v>
      </c>
      <c r="C137" s="172" t="s">
        <v>161</v>
      </c>
      <c r="L137" s="79" t="s">
        <v>238</v>
      </c>
      <c r="M137" s="55" t="s">
        <v>237</v>
      </c>
      <c r="Q137" s="92"/>
    </row>
    <row r="138" spans="1:17" x14ac:dyDescent="0.25">
      <c r="A138" s="131"/>
      <c r="B138" s="83" t="s">
        <v>164</v>
      </c>
      <c r="C138" s="172" t="s">
        <v>163</v>
      </c>
      <c r="L138" s="79" t="s">
        <v>240</v>
      </c>
      <c r="M138" s="55" t="s">
        <v>239</v>
      </c>
      <c r="Q138" s="92"/>
    </row>
    <row r="139" spans="1:17" x14ac:dyDescent="0.25">
      <c r="A139" s="131"/>
      <c r="B139" s="83" t="s">
        <v>166</v>
      </c>
      <c r="C139" s="172" t="s">
        <v>165</v>
      </c>
      <c r="L139" s="79" t="s">
        <v>242</v>
      </c>
      <c r="M139" s="55" t="s">
        <v>241</v>
      </c>
      <c r="Q139" s="92"/>
    </row>
    <row r="140" spans="1:17" x14ac:dyDescent="0.25">
      <c r="A140" s="131"/>
      <c r="B140" s="83" t="s">
        <v>119</v>
      </c>
      <c r="C140" s="172" t="s">
        <v>118</v>
      </c>
      <c r="L140" s="79" t="s">
        <v>246</v>
      </c>
      <c r="M140" s="55" t="s">
        <v>245</v>
      </c>
      <c r="Q140" s="92"/>
    </row>
    <row r="141" spans="1:17" x14ac:dyDescent="0.25">
      <c r="A141" s="131"/>
      <c r="B141" s="83" t="s">
        <v>177</v>
      </c>
      <c r="C141" s="172" t="s">
        <v>176</v>
      </c>
      <c r="L141" s="79" t="s">
        <v>248</v>
      </c>
      <c r="M141" s="55" t="s">
        <v>247</v>
      </c>
      <c r="Q141" s="92"/>
    </row>
    <row r="142" spans="1:17" x14ac:dyDescent="0.25">
      <c r="A142" s="131"/>
      <c r="B142" s="83" t="s">
        <v>179</v>
      </c>
      <c r="C142" s="172" t="s">
        <v>178</v>
      </c>
      <c r="L142" s="79" t="s">
        <v>252</v>
      </c>
      <c r="M142" s="55" t="s">
        <v>251</v>
      </c>
      <c r="Q142" s="92"/>
    </row>
    <row r="143" spans="1:17" x14ac:dyDescent="0.25">
      <c r="A143" s="131"/>
      <c r="B143" s="83" t="s">
        <v>186</v>
      </c>
      <c r="C143" s="172" t="s">
        <v>185</v>
      </c>
      <c r="L143" s="79" t="s">
        <v>253</v>
      </c>
      <c r="M143" s="55" t="s">
        <v>253</v>
      </c>
      <c r="Q143" s="92"/>
    </row>
    <row r="144" spans="1:17" x14ac:dyDescent="0.25">
      <c r="A144" s="131"/>
      <c r="B144" s="83" t="s">
        <v>191</v>
      </c>
      <c r="C144" s="172" t="s">
        <v>190</v>
      </c>
      <c r="L144" s="79" t="s">
        <v>254</v>
      </c>
      <c r="M144" s="55" t="s">
        <v>254</v>
      </c>
      <c r="Q144" s="92"/>
    </row>
    <row r="145" spans="1:17" x14ac:dyDescent="0.25">
      <c r="A145" s="131"/>
      <c r="B145" s="83" t="s">
        <v>193</v>
      </c>
      <c r="C145" s="172" t="s">
        <v>192</v>
      </c>
      <c r="L145" s="79" t="s">
        <v>256</v>
      </c>
      <c r="M145" s="55" t="s">
        <v>256</v>
      </c>
      <c r="Q145" s="92"/>
    </row>
    <row r="146" spans="1:17" x14ac:dyDescent="0.25">
      <c r="A146" s="131"/>
      <c r="B146" s="83" t="s">
        <v>195</v>
      </c>
      <c r="C146" s="172" t="s">
        <v>194</v>
      </c>
      <c r="L146" s="79" t="s">
        <v>258</v>
      </c>
      <c r="M146" s="55" t="s">
        <v>257</v>
      </c>
      <c r="Q146" s="92"/>
    </row>
    <row r="147" spans="1:17" ht="15.75" thickBot="1" x14ac:dyDescent="0.3">
      <c r="A147" s="131"/>
      <c r="B147" s="83" t="s">
        <v>199</v>
      </c>
      <c r="C147" s="172" t="s">
        <v>198</v>
      </c>
      <c r="L147" s="80" t="s">
        <v>261</v>
      </c>
      <c r="M147" s="66" t="s">
        <v>260</v>
      </c>
      <c r="Q147" s="92"/>
    </row>
    <row r="148" spans="1:17" x14ac:dyDescent="0.25">
      <c r="A148" s="131"/>
      <c r="B148" s="83" t="s">
        <v>201</v>
      </c>
      <c r="C148" s="172" t="s">
        <v>200</v>
      </c>
      <c r="L148" s="64"/>
      <c r="M148" s="69">
        <f>COUNTA(M119:M147)</f>
        <v>29</v>
      </c>
      <c r="Q148" s="92"/>
    </row>
    <row r="149" spans="1:17" ht="15" customHeight="1" x14ac:dyDescent="0.25">
      <c r="A149" s="131"/>
      <c r="B149" s="83" t="s">
        <v>203</v>
      </c>
      <c r="C149" s="172" t="s">
        <v>202</v>
      </c>
      <c r="L149" s="244" t="s">
        <v>291</v>
      </c>
      <c r="M149" s="243"/>
      <c r="N149" s="243"/>
      <c r="O149" s="243"/>
      <c r="P149" s="243"/>
      <c r="Q149" s="86"/>
    </row>
    <row r="150" spans="1:17" x14ac:dyDescent="0.25">
      <c r="A150" s="131"/>
      <c r="B150" s="83" t="s">
        <v>205</v>
      </c>
      <c r="C150" s="172" t="s">
        <v>204</v>
      </c>
      <c r="L150" s="243"/>
      <c r="M150" s="243"/>
      <c r="N150" s="243"/>
      <c r="O150" s="243"/>
      <c r="P150" s="243"/>
      <c r="Q150" s="86"/>
    </row>
    <row r="151" spans="1:17" x14ac:dyDescent="0.25">
      <c r="A151" s="131"/>
      <c r="B151" s="83" t="s">
        <v>208</v>
      </c>
      <c r="C151" s="172" t="s">
        <v>207</v>
      </c>
      <c r="L151" s="64"/>
      <c r="M151" s="64"/>
      <c r="Q151" s="92"/>
    </row>
    <row r="152" spans="1:17" x14ac:dyDescent="0.25">
      <c r="A152" s="131"/>
      <c r="B152" s="83" t="s">
        <v>212</v>
      </c>
      <c r="C152" s="172" t="s">
        <v>211</v>
      </c>
      <c r="N152" s="93"/>
      <c r="O152" s="91"/>
      <c r="P152" s="91"/>
      <c r="Q152" s="94"/>
    </row>
    <row r="153" spans="1:17" x14ac:dyDescent="0.25">
      <c r="A153" s="131"/>
      <c r="B153" s="83" t="s">
        <v>214</v>
      </c>
      <c r="C153" s="172" t="s">
        <v>213</v>
      </c>
      <c r="Q153" s="92"/>
    </row>
    <row r="154" spans="1:17" x14ac:dyDescent="0.25">
      <c r="A154" s="131"/>
      <c r="B154" s="83" t="s">
        <v>221</v>
      </c>
      <c r="C154" s="172" t="s">
        <v>220</v>
      </c>
      <c r="Q154" s="92"/>
    </row>
    <row r="155" spans="1:17" x14ac:dyDescent="0.25">
      <c r="A155" s="131"/>
      <c r="B155" s="83" t="s">
        <v>228</v>
      </c>
      <c r="C155" s="172" t="s">
        <v>227</v>
      </c>
      <c r="Q155" s="92"/>
    </row>
    <row r="156" spans="1:17" x14ac:dyDescent="0.25">
      <c r="A156" s="131"/>
      <c r="B156" s="83" t="s">
        <v>230</v>
      </c>
      <c r="C156" s="172" t="s">
        <v>229</v>
      </c>
      <c r="Q156" s="92"/>
    </row>
    <row r="157" spans="1:17" x14ac:dyDescent="0.25">
      <c r="A157" s="131"/>
      <c r="B157" s="83" t="s">
        <v>232</v>
      </c>
      <c r="C157" s="172" t="s">
        <v>231</v>
      </c>
      <c r="Q157" s="92"/>
    </row>
    <row r="158" spans="1:17" x14ac:dyDescent="0.25">
      <c r="A158" s="131"/>
      <c r="B158" s="83" t="s">
        <v>234</v>
      </c>
      <c r="C158" s="172" t="s">
        <v>233</v>
      </c>
      <c r="Q158" s="92"/>
    </row>
    <row r="159" spans="1:17" x14ac:dyDescent="0.25">
      <c r="A159" s="131"/>
      <c r="B159" s="83" t="s">
        <v>244</v>
      </c>
      <c r="C159" s="172" t="s">
        <v>243</v>
      </c>
      <c r="Q159" s="92"/>
    </row>
    <row r="160" spans="1:17" x14ac:dyDescent="0.25">
      <c r="A160" s="131"/>
      <c r="B160" s="83" t="s">
        <v>250</v>
      </c>
      <c r="C160" s="172" t="s">
        <v>249</v>
      </c>
      <c r="Q160" s="92"/>
    </row>
    <row r="161" spans="1:17" ht="15.75" thickBot="1" x14ac:dyDescent="0.3">
      <c r="A161" s="131"/>
      <c r="B161" s="84" t="s">
        <v>255</v>
      </c>
      <c r="C161" s="201" t="s">
        <v>255</v>
      </c>
      <c r="Q161" s="92"/>
    </row>
    <row r="162" spans="1:17" x14ac:dyDescent="0.25">
      <c r="A162" s="131"/>
      <c r="B162" s="64"/>
      <c r="C162" s="69">
        <f>COUNTA(C119:C161)</f>
        <v>43</v>
      </c>
      <c r="L162" s="58"/>
      <c r="M162" s="207"/>
      <c r="Q162" s="92"/>
    </row>
    <row r="163" spans="1:17" x14ac:dyDescent="0.25">
      <c r="A163" s="131"/>
      <c r="B163" s="64"/>
      <c r="C163" s="64"/>
      <c r="L163" s="58"/>
      <c r="M163" s="207"/>
      <c r="Q163" s="92"/>
    </row>
    <row r="164" spans="1:17" x14ac:dyDescent="0.25">
      <c r="A164" s="131"/>
      <c r="B164" s="64"/>
      <c r="C164" s="64"/>
      <c r="L164" s="58"/>
      <c r="M164" s="207"/>
      <c r="Q164" s="92"/>
    </row>
    <row r="165" spans="1:17" ht="15.75" thickBot="1" x14ac:dyDescent="0.3">
      <c r="A165" s="131"/>
      <c r="B165" s="61" t="s">
        <v>284</v>
      </c>
      <c r="C165" s="58" t="s">
        <v>287</v>
      </c>
      <c r="L165" s="61" t="s">
        <v>280</v>
      </c>
      <c r="M165" s="58" t="s">
        <v>288</v>
      </c>
      <c r="Q165" s="92"/>
    </row>
    <row r="166" spans="1:17" x14ac:dyDescent="0.25">
      <c r="A166" s="131"/>
      <c r="B166" s="78" t="s">
        <v>286</v>
      </c>
      <c r="C166" s="208" t="s">
        <v>54</v>
      </c>
      <c r="F166" s="101"/>
      <c r="G166" s="209"/>
      <c r="H166" s="101"/>
      <c r="I166" s="101"/>
      <c r="L166" s="74" t="s">
        <v>51</v>
      </c>
      <c r="M166" s="210" t="s">
        <v>50</v>
      </c>
      <c r="Q166" s="92"/>
    </row>
    <row r="167" spans="1:17" x14ac:dyDescent="0.25">
      <c r="A167" s="131"/>
      <c r="B167" s="79" t="s">
        <v>59</v>
      </c>
      <c r="C167" s="211" t="s">
        <v>58</v>
      </c>
      <c r="F167" s="73"/>
      <c r="G167" s="207"/>
      <c r="H167" s="101"/>
      <c r="I167" s="73"/>
      <c r="L167" s="75" t="s">
        <v>65</v>
      </c>
      <c r="M167" s="75" t="s">
        <v>64</v>
      </c>
      <c r="Q167" s="92"/>
    </row>
    <row r="168" spans="1:17" x14ac:dyDescent="0.25">
      <c r="A168" s="131"/>
      <c r="B168" s="79" t="s">
        <v>62</v>
      </c>
      <c r="C168" s="211" t="s">
        <v>61</v>
      </c>
      <c r="F168" s="71"/>
      <c r="G168" s="207"/>
      <c r="H168" s="101"/>
      <c r="I168" s="71"/>
      <c r="L168" s="75" t="s">
        <v>77</v>
      </c>
      <c r="M168" s="75" t="s">
        <v>76</v>
      </c>
      <c r="Q168" s="92"/>
    </row>
    <row r="169" spans="1:17" x14ac:dyDescent="0.25">
      <c r="A169" s="131"/>
      <c r="B169" s="79" t="s">
        <v>68</v>
      </c>
      <c r="C169" s="211" t="s">
        <v>67</v>
      </c>
      <c r="F169" s="71"/>
      <c r="G169" s="207"/>
      <c r="H169" s="101"/>
      <c r="I169" s="71"/>
      <c r="L169" s="76" t="s">
        <v>102</v>
      </c>
      <c r="M169" s="75" t="s">
        <v>101</v>
      </c>
      <c r="Q169" s="92"/>
    </row>
    <row r="170" spans="1:17" x14ac:dyDescent="0.25">
      <c r="A170" s="131"/>
      <c r="B170" s="79" t="s">
        <v>71</v>
      </c>
      <c r="C170" s="211" t="s">
        <v>70</v>
      </c>
      <c r="F170" s="71"/>
      <c r="G170" s="207"/>
      <c r="H170" s="101"/>
      <c r="I170" s="71"/>
      <c r="L170" s="75" t="s">
        <v>110</v>
      </c>
      <c r="M170" s="75" t="s">
        <v>109</v>
      </c>
      <c r="Q170" s="92"/>
    </row>
    <row r="171" spans="1:17" ht="15.75" thickBot="1" x14ac:dyDescent="0.3">
      <c r="A171" s="131"/>
      <c r="B171" s="79" t="s">
        <v>74</v>
      </c>
      <c r="C171" s="211" t="s">
        <v>73</v>
      </c>
      <c r="F171" s="71"/>
      <c r="G171" s="207"/>
      <c r="H171" s="101"/>
      <c r="L171" s="77" t="s">
        <v>115</v>
      </c>
      <c r="M171" s="212" t="s">
        <v>115</v>
      </c>
      <c r="Q171" s="92"/>
    </row>
    <row r="172" spans="1:17" x14ac:dyDescent="0.25">
      <c r="A172" s="131"/>
      <c r="B172" s="79" t="s">
        <v>81</v>
      </c>
      <c r="C172" s="211" t="s">
        <v>80</v>
      </c>
      <c r="F172" s="71"/>
      <c r="G172" s="207"/>
      <c r="H172" s="101"/>
      <c r="I172" s="71"/>
      <c r="M172" s="92">
        <f>COUNTA(M166:M171)</f>
        <v>6</v>
      </c>
      <c r="Q172" s="92"/>
    </row>
    <row r="173" spans="1:17" x14ac:dyDescent="0.25">
      <c r="A173" s="131"/>
      <c r="B173" s="79" t="s">
        <v>85</v>
      </c>
      <c r="C173" s="211" t="s">
        <v>84</v>
      </c>
      <c r="F173" s="71"/>
      <c r="G173" s="207"/>
      <c r="H173" s="101"/>
      <c r="I173" s="71"/>
      <c r="L173" s="207"/>
      <c r="M173" s="207"/>
      <c r="Q173" s="92"/>
    </row>
    <row r="174" spans="1:17" ht="15" customHeight="1" x14ac:dyDescent="0.25">
      <c r="A174" s="131"/>
      <c r="B174" s="79" t="s">
        <v>89</v>
      </c>
      <c r="C174" s="211" t="s">
        <v>88</v>
      </c>
      <c r="F174" s="71"/>
      <c r="G174" s="207"/>
      <c r="H174" s="101"/>
      <c r="I174" s="71"/>
      <c r="L174" s="242" t="s">
        <v>303</v>
      </c>
      <c r="M174" s="243"/>
      <c r="N174" s="243"/>
      <c r="O174" s="243"/>
      <c r="P174" s="243"/>
      <c r="Q174" s="92"/>
    </row>
    <row r="175" spans="1:17" x14ac:dyDescent="0.25">
      <c r="A175" s="131"/>
      <c r="B175" s="79" t="s">
        <v>93</v>
      </c>
      <c r="C175" s="211" t="s">
        <v>92</v>
      </c>
      <c r="F175" s="71"/>
      <c r="G175" s="207"/>
      <c r="H175" s="101"/>
      <c r="L175" s="243"/>
      <c r="M175" s="243"/>
      <c r="N175" s="243"/>
      <c r="O175" s="243"/>
      <c r="P175" s="243"/>
      <c r="Q175" s="92"/>
    </row>
    <row r="176" spans="1:17" ht="15.75" thickBot="1" x14ac:dyDescent="0.3">
      <c r="A176" s="131"/>
      <c r="B176" s="80" t="s">
        <v>104</v>
      </c>
      <c r="C176" s="213" t="s">
        <v>103</v>
      </c>
      <c r="F176" s="71"/>
      <c r="G176" s="207"/>
      <c r="H176" s="101"/>
      <c r="I176" s="71"/>
      <c r="L176" s="243"/>
      <c r="M176" s="243"/>
      <c r="N176" s="243"/>
      <c r="O176" s="243"/>
      <c r="P176" s="243"/>
      <c r="Q176" s="92"/>
    </row>
    <row r="177" spans="1:10" x14ac:dyDescent="0.25">
      <c r="A177" s="101"/>
      <c r="B177" s="71"/>
      <c r="C177" s="207">
        <f>COUNTA(C166:C176)</f>
        <v>11</v>
      </c>
      <c r="F177" s="71"/>
      <c r="G177" s="207"/>
      <c r="H177" s="101"/>
      <c r="I177" s="71"/>
      <c r="J177" s="207"/>
    </row>
    <row r="178" spans="1:10" x14ac:dyDescent="0.25">
      <c r="A178" s="101"/>
      <c r="B178" s="71"/>
      <c r="C178" s="207"/>
      <c r="F178" s="71"/>
      <c r="G178" s="207"/>
      <c r="H178" s="101"/>
      <c r="I178" s="71"/>
      <c r="J178" s="207"/>
    </row>
    <row r="179" spans="1:10" x14ac:dyDescent="0.25">
      <c r="A179" s="101"/>
      <c r="B179" s="71"/>
      <c r="C179" s="71"/>
      <c r="F179" s="71"/>
      <c r="G179" s="207"/>
      <c r="H179" s="101"/>
      <c r="I179" s="71"/>
      <c r="J179" s="214"/>
    </row>
    <row r="180" spans="1:10" x14ac:dyDescent="0.25">
      <c r="A180" s="101"/>
      <c r="B180" s="72"/>
      <c r="C180" s="207"/>
      <c r="F180" s="71"/>
      <c r="G180" s="71"/>
      <c r="H180" s="101"/>
      <c r="I180" s="71"/>
      <c r="J180" s="207"/>
    </row>
    <row r="181" spans="1:10" x14ac:dyDescent="0.25">
      <c r="A181" s="101"/>
      <c r="B181" s="71"/>
      <c r="C181" s="71"/>
      <c r="F181" s="72"/>
      <c r="G181" s="207"/>
      <c r="H181" s="101"/>
      <c r="J181" s="207"/>
    </row>
    <row r="182" spans="1:10" x14ac:dyDescent="0.25">
      <c r="A182" s="101"/>
      <c r="B182" s="71"/>
      <c r="C182" s="71"/>
      <c r="F182" s="71"/>
      <c r="G182" s="207"/>
      <c r="H182" s="101"/>
      <c r="I182" s="71"/>
      <c r="J182" s="207"/>
    </row>
    <row r="183" spans="1:10" x14ac:dyDescent="0.25">
      <c r="A183" s="101"/>
      <c r="B183" s="71"/>
      <c r="C183" s="207"/>
      <c r="F183" s="71"/>
      <c r="G183" s="71"/>
      <c r="H183" s="101"/>
      <c r="I183" s="71"/>
      <c r="J183" s="207"/>
    </row>
    <row r="184" spans="1:10" x14ac:dyDescent="0.25">
      <c r="A184" s="101"/>
      <c r="B184" s="71"/>
      <c r="C184" s="71"/>
      <c r="F184" s="71"/>
      <c r="G184" s="71"/>
      <c r="H184" s="101"/>
      <c r="I184" s="71"/>
      <c r="J184" s="207"/>
    </row>
    <row r="185" spans="1:10" x14ac:dyDescent="0.25">
      <c r="A185" s="101"/>
      <c r="B185" s="73"/>
      <c r="C185" s="207"/>
      <c r="F185" s="71"/>
      <c r="G185" s="207"/>
      <c r="H185" s="101"/>
      <c r="J185" s="207"/>
    </row>
    <row r="186" spans="1:10" x14ac:dyDescent="0.25">
      <c r="A186" s="101"/>
      <c r="B186" s="67"/>
      <c r="C186" s="67"/>
      <c r="F186" s="71"/>
      <c r="G186" s="71"/>
      <c r="H186" s="101"/>
      <c r="I186" s="71"/>
      <c r="J186" s="207"/>
    </row>
    <row r="187" spans="1:10" x14ac:dyDescent="0.25">
      <c r="A187" s="101"/>
      <c r="B187" s="67"/>
      <c r="C187" s="67"/>
      <c r="F187" s="73"/>
      <c r="G187" s="207"/>
      <c r="H187" s="101"/>
      <c r="J187" s="207"/>
    </row>
    <row r="188" spans="1:10" x14ac:dyDescent="0.25">
      <c r="A188" s="101"/>
      <c r="B188" s="67"/>
      <c r="C188" s="67"/>
      <c r="J188" s="207"/>
    </row>
    <row r="189" spans="1:10" x14ac:dyDescent="0.25">
      <c r="A189" s="101"/>
      <c r="B189" s="67"/>
      <c r="C189" s="67"/>
      <c r="J189" s="207"/>
    </row>
    <row r="190" spans="1:10" x14ac:dyDescent="0.25">
      <c r="A190" s="131"/>
      <c r="B190" s="64"/>
      <c r="C190" s="64"/>
      <c r="J190" s="207"/>
    </row>
    <row r="191" spans="1:10" x14ac:dyDescent="0.25">
      <c r="A191" s="131"/>
      <c r="B191" s="57"/>
      <c r="C191" s="57"/>
      <c r="J191" s="207"/>
    </row>
  </sheetData>
  <sortState ref="B166:C185">
    <sortCondition ref="B166:B185"/>
  </sortState>
  <mergeCells count="7">
    <mergeCell ref="L174:P176"/>
    <mergeCell ref="L149:P150"/>
    <mergeCell ref="B1:O3"/>
    <mergeCell ref="R7:R8"/>
    <mergeCell ref="R21:R22"/>
    <mergeCell ref="Q7:Q8"/>
    <mergeCell ref="C7:C8"/>
  </mergeCells>
  <conditionalFormatting sqref="V21:V44 V7:V8 G72:G114 G7:G37 G41:G70">
    <cfRule type="cellIs" dxfId="4" priority="59" operator="lessThan">
      <formula>0.822</formula>
    </cfRule>
  </conditionalFormatting>
  <conditionalFormatting sqref="S23:S25 S27:S35 S37:S38 S43:S44 S41 D43:D64 D66:D70 D97:D114 D72:D95 D9:D32 D34:D37">
    <cfRule type="cellIs" dxfId="3" priority="63" operator="greaterThan">
      <formula>2.5</formula>
    </cfRule>
  </conditionalFormatting>
  <conditionalFormatting sqref="Y23:Y35 Y37:Y38 Y43:Y44 Y41 J43:J70 J72:J114">
    <cfRule type="cellIs" dxfId="2" priority="61" operator="lessThan">
      <formula>2.5</formula>
    </cfRule>
    <cfRule type="cellIs" dxfId="1" priority="62" operator="greaterThan">
      <formula>2.5</formula>
    </cfRule>
  </conditionalFormatting>
  <conditionalFormatting sqref="J9:J37">
    <cfRule type="cellIs" dxfId="0" priority="60" operator="lessThan">
      <formula>2.5</formula>
    </cfRule>
  </conditionalFormatting>
  <pageMargins left="0.7" right="0.7" top="0.75" bottom="0.75" header="0.3" footer="0.3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DGJM_200_100 mL</vt:lpstr>
      <vt:lpstr>CDGJM_20_micro</vt:lpstr>
    </vt:vector>
  </TitlesOfParts>
  <Company>The University of Adelaid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1072615</dc:creator>
  <cp:lastModifiedBy>michelle walker</cp:lastModifiedBy>
  <dcterms:created xsi:type="dcterms:W3CDTF">2013-03-08T09:50:26Z</dcterms:created>
  <dcterms:modified xsi:type="dcterms:W3CDTF">2013-10-21T03:10:16Z</dcterms:modified>
</cp:coreProperties>
</file>